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Documents/Manuscripts/MS 2020/SOCS1-SILAC/2_BJ/4_Supplementary Tables-locked/"/>
    </mc:Choice>
  </mc:AlternateContent>
  <xr:revisionPtr revIDLastSave="0" documentId="13_ncr:1_{179DA203-19EC-224F-842C-125F19BB8976}" xr6:coauthVersionLast="45" xr6:coauthVersionMax="45" xr10:uidLastSave="{00000000-0000-0000-0000-000000000000}"/>
  <bookViews>
    <workbookView xWindow="600" yWindow="460" windowWidth="28800" windowHeight="16500" xr2:uid="{00000000-000D-0000-FFFF-FFFF00000000}"/>
  </bookViews>
  <sheets>
    <sheet name="Sheet1" sheetId="1" r:id="rId1"/>
  </sheets>
  <definedNames>
    <definedName name="_xlnm._FilterDatabase" localSheetId="0" hidden="1">Sheet1!$B$2:$S$26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" i="1" l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4" i="1"/>
</calcChain>
</file>

<file path=xl/sharedStrings.xml><?xml version="1.0" encoding="utf-8"?>
<sst xmlns="http://schemas.openxmlformats.org/spreadsheetml/2006/main" count="778" uniqueCount="777">
  <si>
    <t>Protein IDs</t>
  </si>
  <si>
    <t>Protein names</t>
  </si>
  <si>
    <t>Gene names</t>
  </si>
  <si>
    <t>Number of proteins</t>
  </si>
  <si>
    <t>Peptides</t>
  </si>
  <si>
    <t>Mol. weight [kDa]</t>
  </si>
  <si>
    <t>Sequence length</t>
  </si>
  <si>
    <t>Ratio H/L normalized MAS 4</t>
  </si>
  <si>
    <t>Ratio H/L normalized MAS 5</t>
  </si>
  <si>
    <t>Ratio H/L normalized MAS 6</t>
  </si>
  <si>
    <t>fold1</t>
  </si>
  <si>
    <t>fold2</t>
  </si>
  <si>
    <t>fold3</t>
  </si>
  <si>
    <t>fold_mean</t>
  </si>
  <si>
    <t>fold_sd</t>
  </si>
  <si>
    <t>fold_sd_percent</t>
  </si>
  <si>
    <t>p_value</t>
  </si>
  <si>
    <t>P17897</t>
  </si>
  <si>
    <t>Lysozyme C-1</t>
  </si>
  <si>
    <t>Lyz1</t>
  </si>
  <si>
    <t>Q3UV17</t>
  </si>
  <si>
    <t>Keratin, type II cytoskeletal 2 oral</t>
  </si>
  <si>
    <t>Krt76</t>
  </si>
  <si>
    <t>A2RT28;Q499X9</t>
  </si>
  <si>
    <t>Methionine--tRNA ligase, mitochondrial</t>
  </si>
  <si>
    <t>Mars2</t>
  </si>
  <si>
    <t>Q61176</t>
  </si>
  <si>
    <t>Arginase-1</t>
  </si>
  <si>
    <t>Arg1</t>
  </si>
  <si>
    <t>B7ZMU0;Q8C5X2;Q8CCA0;D6RHK6;D6RJL1;F7A063</t>
  </si>
  <si>
    <t>DCN1-like protein;DCN1-like protein 4</t>
  </si>
  <si>
    <t>Dcun1d4</t>
  </si>
  <si>
    <t>Q05CE2;Q70IV5-3;Q70IV5-2;Q70IV5</t>
  </si>
  <si>
    <t>Synemin</t>
  </si>
  <si>
    <t>Synm</t>
  </si>
  <si>
    <t>P00920</t>
  </si>
  <si>
    <t>Carbonic anhydrase 2</t>
  </si>
  <si>
    <t>Ca2</t>
  </si>
  <si>
    <t>Q3UNT5</t>
  </si>
  <si>
    <t>Q9EST1;Q32M21-3;Q32M21</t>
  </si>
  <si>
    <t>Gasdermin-A;Gasdermin-A2</t>
  </si>
  <si>
    <t>Gsdma;Gsdma2</t>
  </si>
  <si>
    <t>A2NN81</t>
  </si>
  <si>
    <t>Igh-V7183</t>
  </si>
  <si>
    <t>Q99KE6;P00687</t>
  </si>
  <si>
    <t>Alpha-amylase;Alpha-amylase 1</t>
  </si>
  <si>
    <t>Amy1</t>
  </si>
  <si>
    <t>P30115;K9JA27;Q9DCU1</t>
  </si>
  <si>
    <t>Glutathione S-transferase A3;Glutathione S-transferase</t>
  </si>
  <si>
    <t>Gsta3</t>
  </si>
  <si>
    <t>Q546G4;P07724;K7R066</t>
  </si>
  <si>
    <t>Serum albumin</t>
  </si>
  <si>
    <t>Alb</t>
  </si>
  <si>
    <t>P40240</t>
  </si>
  <si>
    <t>CD9 antigen</t>
  </si>
  <si>
    <t>Cd9</t>
  </si>
  <si>
    <t>E9QMU3;D3YWN7;O88735;O88735-2</t>
  </si>
  <si>
    <t>Ensconsin</t>
  </si>
  <si>
    <t>Map7</t>
  </si>
  <si>
    <t>Q8CE60;B2RXW1;P35492;Q9D3I5</t>
  </si>
  <si>
    <t>Histidine ammonia-lyase</t>
  </si>
  <si>
    <t>Hal</t>
  </si>
  <si>
    <t>D3YVM2;Q9QY73</t>
  </si>
  <si>
    <t>Transmembrane protein 59</t>
  </si>
  <si>
    <t>Tmem59</t>
  </si>
  <si>
    <t>Q3TF08;H7BWY6;Q00724</t>
  </si>
  <si>
    <t>Retinol-binding protein 4</t>
  </si>
  <si>
    <t>Rbp4</t>
  </si>
  <si>
    <t>P01027;P01027-2;H3BKW9;B5APU1;Q207D2;E1APH6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3</t>
  </si>
  <si>
    <t>Q544F6;Q9CQI6</t>
  </si>
  <si>
    <t>Coactosin-like protein</t>
  </si>
  <si>
    <t>Cotl1</t>
  </si>
  <si>
    <t>Q8CFE6;Q8CD96</t>
  </si>
  <si>
    <t>Sodium-coupled neutral amino acid transporter 2</t>
  </si>
  <si>
    <t>Slc38a2</t>
  </si>
  <si>
    <t>Q8K441;Q8K441-2;Q8CEN1</t>
  </si>
  <si>
    <t>ATP-binding cassette sub-family A member 6</t>
  </si>
  <si>
    <t>Abca6</t>
  </si>
  <si>
    <t>P21956-2;P21956;Q3TDU5;Q9QWQ1</t>
  </si>
  <si>
    <t>Lactadherin</t>
  </si>
  <si>
    <t>Mfge8</t>
  </si>
  <si>
    <t>Q9D1M7</t>
  </si>
  <si>
    <t>Peptidyl-prolyl cis-trans isomerase FKBP11</t>
  </si>
  <si>
    <t>Fkbp11</t>
  </si>
  <si>
    <t>P07742;Q05DU8;Q6NZB3</t>
  </si>
  <si>
    <t>Ribonucleoside-diphosphate reductase large subunit;Ribonucleoside-diphosphate reductase</t>
  </si>
  <si>
    <t>Rrm1</t>
  </si>
  <si>
    <t>Q8R3G9</t>
  </si>
  <si>
    <t>Tetraspanin-8</t>
  </si>
  <si>
    <t>Tspan8</t>
  </si>
  <si>
    <t>Q4TU88;Q3UJH4;P52651;Q7TN91;Q3UJL9;Q3UJM8</t>
  </si>
  <si>
    <t>Homeobox protein Rhox5</t>
  </si>
  <si>
    <t>Rhox5</t>
  </si>
  <si>
    <t>P50285;Q3UNX7;D3Z0T2;Q8C9C1</t>
  </si>
  <si>
    <t>Dimethylaniline monooxygenase [N-oxide-forming] 1</t>
  </si>
  <si>
    <t>Fmo1</t>
  </si>
  <si>
    <t>Q920X8;Q91VD3;Q91VC2;Q91V69;Q4FJP7;Q3U6A3;P10810;Q920X7;Q920X9;Q3UE54;Q3UB18;Q3TE16</t>
  </si>
  <si>
    <t>Monocyte differentiation antigen CD14</t>
  </si>
  <si>
    <t>CD14;Cd14</t>
  </si>
  <si>
    <t>Q497I3;Q05816;Q3TLH6</t>
  </si>
  <si>
    <t>Fatty acid-binding protein, epidermal</t>
  </si>
  <si>
    <t>Fabp5</t>
  </si>
  <si>
    <t>Q9ESU7;Q3UFR4;Q5U647;P51912;F7CEQ5</t>
  </si>
  <si>
    <t>Neutral amino acid transporter B(0)</t>
  </si>
  <si>
    <t>Slc1a5</t>
  </si>
  <si>
    <t>D3YVN7;Q8BFR5;Q8BFR5-2</t>
  </si>
  <si>
    <t>Elongation factor Tu;Elongation factor Tu, mitochondrial</t>
  </si>
  <si>
    <t>Gm9755;Tufm</t>
  </si>
  <si>
    <t>Q922Q7;P49935;D3Z437</t>
  </si>
  <si>
    <t>Pro-cathepsin H;Cathepsin H mini chain;Cathepsin H;Cathepsin H heavy chain;Cathepsin H light chain</t>
  </si>
  <si>
    <t>Ctsh</t>
  </si>
  <si>
    <t>B1AXP6;B1AXP6-2;B1AXP6-3;B1AXP6-4</t>
  </si>
  <si>
    <t>Mitochondrial import receptor subunit TOM5 homolog</t>
  </si>
  <si>
    <t>Tomm5</t>
  </si>
  <si>
    <t>Q9DC23;Q9CUG0;Q9CRX9</t>
  </si>
  <si>
    <t>DnaJ homolog subfamily C member 10</t>
  </si>
  <si>
    <t>Dnajc10</t>
  </si>
  <si>
    <t>G3X963;Q9CSS4;Q8K282;Q6IQY4</t>
  </si>
  <si>
    <t>Atad2</t>
  </si>
  <si>
    <t>P54071;D6RIL6</t>
  </si>
  <si>
    <t>Isocitrate dehydrogenase [NADP], mitochondrial</t>
  </si>
  <si>
    <t>Idh2</t>
  </si>
  <si>
    <t>Q9R1Q6</t>
  </si>
  <si>
    <t>Transmembrane protein 176B</t>
  </si>
  <si>
    <t>Tmem176b</t>
  </si>
  <si>
    <t>Q64442;Q71VF6</t>
  </si>
  <si>
    <t>Sorbitol dehydrogenase</t>
  </si>
  <si>
    <t>Sord</t>
  </si>
  <si>
    <t>Q0VAW6;Q8BH50;Q8BH50-2;Q19SC5;Q19SC6</t>
  </si>
  <si>
    <t>Uncharacterized protein C18orf25 homolog</t>
  </si>
  <si>
    <t>8030462N17Rik</t>
  </si>
  <si>
    <t>P21447</t>
  </si>
  <si>
    <t>Multidrug resistance protein 1A</t>
  </si>
  <si>
    <t>Abcb1a</t>
  </si>
  <si>
    <t>Q3TR40;Q8CGB2;Q80YQ1;P35441;CON__Q28194;Q3TPD3;Q3TP59</t>
  </si>
  <si>
    <t>Thrombospondin-1</t>
  </si>
  <si>
    <t>Thbs1</t>
  </si>
  <si>
    <t>P50431;G3UZ26;Q9CWR5;G3UYY1;G3UZZ9</t>
  </si>
  <si>
    <t>Serine hydroxymethyltransferase, cytosolic;Serine hydroxymethyltransferase</t>
  </si>
  <si>
    <t>Shmt1</t>
  </si>
  <si>
    <t>Q99J93</t>
  </si>
  <si>
    <t>Interferon-induced transmembrane protein 2</t>
  </si>
  <si>
    <t>Ifitm2</t>
  </si>
  <si>
    <t>O08715;O08715-4;O08715-2;O08715-5;O08715-3;O08715-6;Q9CTT7</t>
  </si>
  <si>
    <t>A-kinase anchor protein 1, mitochondrial</t>
  </si>
  <si>
    <t>Akap1</t>
  </si>
  <si>
    <t>Q62432-2;Q62432;E9Q3M0;E9Q5P9;Q3V3E0;E9PXA8;F7BUP2;Q0VER3;Q3UVC6;Q9JIW5;Q8C2P1;A2CG45</t>
  </si>
  <si>
    <t>Mothers against decapentaplegic homolog 2</t>
  </si>
  <si>
    <t>Smad2;Smad3</t>
  </si>
  <si>
    <t>Q9CPP6;D3YTQ8</t>
  </si>
  <si>
    <t>NADH dehydrogenase [ubiquinone] 1 alpha subcomplex subunit 5</t>
  </si>
  <si>
    <t>Ndufa5</t>
  </si>
  <si>
    <t>Q3TZ89-2;Q3TZ89</t>
  </si>
  <si>
    <t>Protein transport protein Sec31B</t>
  </si>
  <si>
    <t>Sec31b</t>
  </si>
  <si>
    <t>Q8VI47;Q9JIH8;Q9JL42;Q9ESU2</t>
  </si>
  <si>
    <t>Canalicular multispecific organic anion transporter 1</t>
  </si>
  <si>
    <t>Abcc2</t>
  </si>
  <si>
    <t>Q3U379;Q9QZF2;Q3U3U3;Q8CD04</t>
  </si>
  <si>
    <t>Glypican-1;Secreted glypican-1</t>
  </si>
  <si>
    <t>Gpc1</t>
  </si>
  <si>
    <t>B2RQ13;B7ZMW5;B7ZMW4;P70261</t>
  </si>
  <si>
    <t>Paladin</t>
  </si>
  <si>
    <t>Pald1</t>
  </si>
  <si>
    <t>B9EJ37;A2AAY5;Q8BY34;Q571L4;Q3TDV5;Q5DTZ1</t>
  </si>
  <si>
    <t>SH3 and PX domain-containing protein 2B</t>
  </si>
  <si>
    <t>Sh3pxd2b</t>
  </si>
  <si>
    <t>P42128;Q99LQ5</t>
  </si>
  <si>
    <t>Forkhead box protein K1</t>
  </si>
  <si>
    <t>Foxk1</t>
  </si>
  <si>
    <t>Q3TR66;Q08761;Q3V0M0</t>
  </si>
  <si>
    <t>Vitamin K-dependent protein S</t>
  </si>
  <si>
    <t>Pros1</t>
  </si>
  <si>
    <t>Q9DD02;Q9DD02-2;D3YU13;G5E8I4</t>
  </si>
  <si>
    <t>Protein Hikeshi</t>
  </si>
  <si>
    <t>L7rn6;l7Rn6</t>
  </si>
  <si>
    <t>Q9CQW9;E9Q0C7</t>
  </si>
  <si>
    <t>Interferon-induced transmembrane protein 3</t>
  </si>
  <si>
    <t>Ifitm3</t>
  </si>
  <si>
    <t>G3UVV5;Q3TZW0;Q3TZW0-2;C3RSF3</t>
  </si>
  <si>
    <t>Endothelial cell-specific chemotaxis regulator</t>
  </si>
  <si>
    <t>Ecscr</t>
  </si>
  <si>
    <t>E9Q4G8;E9Q3Q6;Q54AJ5;Q61490;F6QH25;Q5MPX5</t>
  </si>
  <si>
    <t>CD166 antigen</t>
  </si>
  <si>
    <t>Alcam</t>
  </si>
  <si>
    <t>Q8C845;Q9D8Y0;Q9D4J1</t>
  </si>
  <si>
    <t>EF-hand domain-containing protein D2</t>
  </si>
  <si>
    <t>Efhd2</t>
  </si>
  <si>
    <t>H3BLB7;Q8BSM9;P47879;H3BJT2</t>
  </si>
  <si>
    <t>Insulin-like growth factor-binding protein 4</t>
  </si>
  <si>
    <t>Igfbp4</t>
  </si>
  <si>
    <t>D3YWJ0;D3YY21</t>
  </si>
  <si>
    <t>Nuggc</t>
  </si>
  <si>
    <t>Q3TD51;Q570Z8;Q7M6Y3-2;Q7M6Y3-3;Q7M6Y3-5;Q7M6Y3-4;Q7M6Y3-6;Q7M6Y3;Q8BQA2;Q3TWS4;Q3UI39;E9Q9A3;E9QQ05;E9QLK9;Q61548-3;Q61548-2;Q61548</t>
  </si>
  <si>
    <t>Phosphatidylinositol-binding clathrin assembly protein</t>
  </si>
  <si>
    <t>Picalm</t>
  </si>
  <si>
    <t>Q63844;D3Z3G6;Q3U2H3</t>
  </si>
  <si>
    <t>Mitogen-activated protein kinase 3;Mitogen-activated protein kinase</t>
  </si>
  <si>
    <t>Mapk3</t>
  </si>
  <si>
    <t>Q8C6H6;O70572</t>
  </si>
  <si>
    <t>Sphingomyelin phosphodiesterase 2</t>
  </si>
  <si>
    <t>Smpd2</t>
  </si>
  <si>
    <t>Q3TJS1;Q3U478;P15535-2;P15535;B1AXY5</t>
  </si>
  <si>
    <t>Beta-1,4-galactosyltransferase 1;Lactose synthase A protein;N-acetyllactosamine synthase;Beta-N-acetylglucosaminylglycopeptide beta-1,4-galactosyltransferase;Beta-N-acetylglucosaminyl-glycolipid beta-1,4-galactosyltransferase;Processed beta-1,4-galactosyltransferase 1</t>
  </si>
  <si>
    <t>B4galt1</t>
  </si>
  <si>
    <t>Q9ERE7;D3YVR4;F6SWV4</t>
  </si>
  <si>
    <t>LDLR chaperone MESD</t>
  </si>
  <si>
    <t>Mesdc2</t>
  </si>
  <si>
    <t>Q9D7B7</t>
  </si>
  <si>
    <t>Probable glutathione peroxidase 8</t>
  </si>
  <si>
    <t>Gpx8</t>
  </si>
  <si>
    <t>Q543V3;P35569</t>
  </si>
  <si>
    <t>Insulin receptor substrate 1</t>
  </si>
  <si>
    <t>Irs1</t>
  </si>
  <si>
    <t>Q3U125;Q9CYH2;D3YYG8;D3Z398;D3Z252;D3Z0A8;D3Z143;D3YWL4</t>
  </si>
  <si>
    <t>Redox-regulatory protein FAM213A</t>
  </si>
  <si>
    <t>Fam213a</t>
  </si>
  <si>
    <t>E9PX70;Q60847-2;Q60847-5;Q60847;J3KMS9;Q60847-4;Q60847-3;Q3TNZ7</t>
  </si>
  <si>
    <t>Collagen alpha-1(XII) chain</t>
  </si>
  <si>
    <t>Col12a1</t>
  </si>
  <si>
    <t>Q8BGS2;Q8BGS2-2</t>
  </si>
  <si>
    <t>BolA-like protein 2</t>
  </si>
  <si>
    <t>Bola2</t>
  </si>
  <si>
    <t>D6RIR0;D6RFP3;Q8K1A5;D6RDC1</t>
  </si>
  <si>
    <t>Transmembrane protein 41B</t>
  </si>
  <si>
    <t>Tmem41b</t>
  </si>
  <si>
    <t>Q9D880</t>
  </si>
  <si>
    <t>Mitochondrial import inner membrane translocase subunit TIM50</t>
  </si>
  <si>
    <t>Timm50</t>
  </si>
  <si>
    <t>Q8BGY7</t>
  </si>
  <si>
    <t>Protein FAM210A</t>
  </si>
  <si>
    <t>Fam210a</t>
  </si>
  <si>
    <t>Q3UVK0;Q8K2F9;F6TQS9;Q3UVK0-2;G8JL46</t>
  </si>
  <si>
    <t>Endoplasmic reticulum metallopeptidase 1</t>
  </si>
  <si>
    <t>Ermp1</t>
  </si>
  <si>
    <t>Q9QYA2;Q3UQD0</t>
  </si>
  <si>
    <t>Mitochondrial import receptor subunit TOM40 homolog</t>
  </si>
  <si>
    <t>Tomm40</t>
  </si>
  <si>
    <t>Q4FK57;Q8R180;Q4FJZ3;Q3TXL0</t>
  </si>
  <si>
    <t>ERO1-like protein alpha</t>
  </si>
  <si>
    <t>Ero1l</t>
  </si>
  <si>
    <t>Q9JLZ3;Q3TEG5;E9Q6L3;E9QMT1;F6R307;F6RT60;Q9JLZ3-3;Q9JLZ3-2</t>
  </si>
  <si>
    <t>Methylglutaconyl-CoA hydratase, mitochondrial</t>
  </si>
  <si>
    <t>Auh</t>
  </si>
  <si>
    <t>A2ADY9</t>
  </si>
  <si>
    <t>Protein DDI1 homolog 2</t>
  </si>
  <si>
    <t>Ddi2</t>
  </si>
  <si>
    <t>Q3TG75;P29758;Q3UKT3;Q3UJK5</t>
  </si>
  <si>
    <t>Ornithine aminotransferase, mitochondrial</t>
  </si>
  <si>
    <t>Oat</t>
  </si>
  <si>
    <t>P23242;Q7TMQ1;Q9CT20</t>
  </si>
  <si>
    <t>Gap junction alpha-1 protein;Gap junction protein</t>
  </si>
  <si>
    <t>Gja1</t>
  </si>
  <si>
    <t>G3UZ04;Q80TA6</t>
  </si>
  <si>
    <t>Myotubularin-related protein 12</t>
  </si>
  <si>
    <t>Mtmr12</t>
  </si>
  <si>
    <t>Q3UIJ2;Q3TML6;Q9Z0N1;Q3UDF8;Q9CRE9;Q3U5H6;A2AAW9;Q9Z0N2;Q6NY07;Q9CZT2</t>
  </si>
  <si>
    <t>Eukaryotic translation initiation factor 2 subunit 3, X-linked;Eukaryotic translation initiation factor 2 subunit 3, Y-linked</t>
  </si>
  <si>
    <t>Eif2s3x;Eif2s3y</t>
  </si>
  <si>
    <t>E9Q0A7</t>
  </si>
  <si>
    <t>Oxr1</t>
  </si>
  <si>
    <t>Q920A7;Q920A7-2</t>
  </si>
  <si>
    <t>AFG3-like protein 1</t>
  </si>
  <si>
    <t>Afg3l1</t>
  </si>
  <si>
    <t>D3YVW2;Q8BXA1;F6RUD1</t>
  </si>
  <si>
    <t>Golgi integral membrane protein 4</t>
  </si>
  <si>
    <t>Golim4</t>
  </si>
  <si>
    <t>Q9JKF1;Q80UW7;Q6ZQK2;Q8CGH5;Q05CQ4;Q3TU98;Q8CDT3;Q3TPD2;Q3TR56;Q8BPA6;Q8CDW9;Q9D408;Q8CC64</t>
  </si>
  <si>
    <t>Ras GTPase-activating-like protein IQGAP1</t>
  </si>
  <si>
    <t>Iqgap1</t>
  </si>
  <si>
    <t>Q8C1Q6</t>
  </si>
  <si>
    <t>Small integral membrane protein 4</t>
  </si>
  <si>
    <t>Smim4</t>
  </si>
  <si>
    <t>Q9TET3;Q3V2T7;Q5VI45;C4PAV8;B0LAD5;E3VQ38;G9B4I2;G9B4I1;G9B4H2;G9B4G5;G9B4G3;H8Y1I5;B3Y998;Q6VPW4;E1B2C8;A8DUU6;E3VW67;E3VW63;E3VW62;E3VW59;E3VW57;E3VW53;E3VW52;E3VW51;Q36290;L0L4R1;L0L4K0;L0L1W8;A8DUS7;A8DUR3;Q9TDS6;Q5WA17;Q5WA16;Q5WA15;Q401Y0;Q401X8;Q401X6;Q401X2;Q401W3;Q401V6;Q401V0;Q401U1;B1P8W3;R9TNV1;Q9TEY3;Q8WA48;Q8W8Y4;Q7JCZ6;Q7JCZ3;Q7HCG8;Q71EK3;Q71EK1;Q71EJ7;Q71EJ5;Q71EJ4;Q71EJ0;Q3V2F9;G3EBA2;A3R3Q8;P00158</t>
  </si>
  <si>
    <t>Cytochrome b</t>
  </si>
  <si>
    <t>mt-Cytb;cytb;Cytb;CYTB;Mt-Cyb</t>
  </si>
  <si>
    <t>Q9CQ69</t>
  </si>
  <si>
    <t>Cytochrome b-c1 complex subunit 8</t>
  </si>
  <si>
    <t>Uqcrq</t>
  </si>
  <si>
    <t>Q3UC68</t>
  </si>
  <si>
    <t>Sdcbp</t>
  </si>
  <si>
    <t>Q8VHL1</t>
  </si>
  <si>
    <t>Histone-lysine N-methyltransferase SETD7</t>
  </si>
  <si>
    <t>Setd7</t>
  </si>
  <si>
    <t>Q5NCJ9;Q8R1I1</t>
  </si>
  <si>
    <t>Cytochrome b-c1 complex subunit 9</t>
  </si>
  <si>
    <t>Uqcr10</t>
  </si>
  <si>
    <t>Q9CRA5;Q3TIL4;Q05BZ0</t>
  </si>
  <si>
    <t>Golgi phosphoprotein 3</t>
  </si>
  <si>
    <t>Golph3</t>
  </si>
  <si>
    <t>Q9D0L8;Q9D0L8-3;Q9D0L8-2;D3YYS7;D3Z478;D3Z4K1</t>
  </si>
  <si>
    <t>mRNA cap guanine-N7 methyltransferase</t>
  </si>
  <si>
    <t>Rnmt</t>
  </si>
  <si>
    <t>J3QNB4;P17665</t>
  </si>
  <si>
    <t>Q9JMA2</t>
  </si>
  <si>
    <t>Queuine tRNA-ribosyltransferase</t>
  </si>
  <si>
    <t>Qtrt1</t>
  </si>
  <si>
    <t>Q3UYQ9;Q0VB85;O88396</t>
  </si>
  <si>
    <t>GrpE protein homolog;GrpE protein homolog 2, mitochondrial</t>
  </si>
  <si>
    <t>Grpel2</t>
  </si>
  <si>
    <t>Q8VBZ3</t>
  </si>
  <si>
    <t>Cleft lip and palate transmembrane protein 1 homolog</t>
  </si>
  <si>
    <t>Clptm1</t>
  </si>
  <si>
    <t>Q9DB77</t>
  </si>
  <si>
    <t>Cytochrome b-c1 complex subunit 2, mitochondrial</t>
  </si>
  <si>
    <t>Uqcrc2</t>
  </si>
  <si>
    <t>B7ZC23;Q69ZE0;Q8BX12;Q91W39;B7ZC24</t>
  </si>
  <si>
    <t>Nuclear receptor coactivator 5</t>
  </si>
  <si>
    <t>Ncoa5</t>
  </si>
  <si>
    <t>Q3ULL5;Q99L45;E0CXJ3</t>
  </si>
  <si>
    <t>Eukaryotic translation initiation factor 2 subunit 2</t>
  </si>
  <si>
    <t>Eif2s2</t>
  </si>
  <si>
    <t>A1L367;A1L366;Q61550;Q3UTE4;Q3TG35;Q6ZQJ6</t>
  </si>
  <si>
    <t>Double-strand-break repair protein rad21 homolog</t>
  </si>
  <si>
    <t>Rad21</t>
  </si>
  <si>
    <t>Q91YN3;Q9QUJ7-2;Q9QUJ7;Q8BW44</t>
  </si>
  <si>
    <t>Long-chain-fatty-acid--CoA ligase 4</t>
  </si>
  <si>
    <t>Acsl4</t>
  </si>
  <si>
    <t>Q9WVA2;Q4FZG7</t>
  </si>
  <si>
    <t>Mitochondrial import inner membrane translocase subunit Tim8 A</t>
  </si>
  <si>
    <t>Timm8a1</t>
  </si>
  <si>
    <t>P70697</t>
  </si>
  <si>
    <t>Uroporphyrinogen decarboxylase</t>
  </si>
  <si>
    <t>Urod</t>
  </si>
  <si>
    <t>Q6P549</t>
  </si>
  <si>
    <t>Phosphatidylinositol 3,4,5-trisphosphate 5-phosphatase 2</t>
  </si>
  <si>
    <t>Inppl1</t>
  </si>
  <si>
    <t>A2CG33;S4R1K6</t>
  </si>
  <si>
    <t>Chrd</t>
  </si>
  <si>
    <t>G3XA21;E0CZ22;D3Z624;Q80T84;E9PYI5;Q8BZ35;F6UUF6</t>
  </si>
  <si>
    <t>Mroh1</t>
  </si>
  <si>
    <t>Q3UDQ7;Q8JZQ2;Q3U7C0;Q8R5F1</t>
  </si>
  <si>
    <t>AFG3-like protein 2</t>
  </si>
  <si>
    <t>Afg3l2</t>
  </si>
  <si>
    <t>B1AV66;Q8BR70</t>
  </si>
  <si>
    <t>Protein YIPF6</t>
  </si>
  <si>
    <t>Yipf6</t>
  </si>
  <si>
    <t>Q8K273</t>
  </si>
  <si>
    <t>Membrane magnesium transporter 1</t>
  </si>
  <si>
    <t>Mmgt1</t>
  </si>
  <si>
    <t>Q3UWG5;P35762</t>
  </si>
  <si>
    <t>CD81 antigen</t>
  </si>
  <si>
    <t>Cd81</t>
  </si>
  <si>
    <t>Q3UDK5;Q99KD6;E9PZS8;Q61387;Q3U7R2</t>
  </si>
  <si>
    <t>Cytochrome c oxidase subunit 7A-related protein, mitochondrial</t>
  </si>
  <si>
    <t>Cox7a2l</t>
  </si>
  <si>
    <t>Q9D2P4</t>
  </si>
  <si>
    <t>Ubiquitin-related modifier 1</t>
  </si>
  <si>
    <t>Urm1</t>
  </si>
  <si>
    <t>Q4KL41;Q9DCC8</t>
  </si>
  <si>
    <t>Mitochondrial import receptor subunit TOM20 homolog</t>
  </si>
  <si>
    <t>Tomm20</t>
  </si>
  <si>
    <t>E9Q474;E9Q394;Q3UEI5;F6VCM8;F6RPP1;Q924X9;Q3TR80;Q3TA34;Q3T998;F7CVS3</t>
  </si>
  <si>
    <t>Akap13</t>
  </si>
  <si>
    <t>P24472;F6SC55</t>
  </si>
  <si>
    <t>Glutathione S-transferase A4</t>
  </si>
  <si>
    <t>Gsta4</t>
  </si>
  <si>
    <t>Q9JK92</t>
  </si>
  <si>
    <t>Heat shock protein beta-8</t>
  </si>
  <si>
    <t>Hspb8</t>
  </si>
  <si>
    <t>Q3U5N4;P54923;Q9CTF5</t>
  </si>
  <si>
    <t>[Protein ADP-ribosylarginine] hydrolase</t>
  </si>
  <si>
    <t>Adprh</t>
  </si>
  <si>
    <t>Q61635;Q3U0K0;Q99M59</t>
  </si>
  <si>
    <t>Ifi47</t>
  </si>
  <si>
    <t>E9Q7L3;D3Z1W6;E9Q7L2;D3Z1N4;E9Q4Y5;F8VQD1;Q8BSQ9-2;Q8BSQ9;D3YYF2;F6THL5;D3Z3R4;D6RIL0;D6RI94;Q9D7L7;Q8R134</t>
  </si>
  <si>
    <t>Protein polybromo-1</t>
  </si>
  <si>
    <t>Pbrm1</t>
  </si>
  <si>
    <t>Q3U944;Q9D0F3;D3Z5B9</t>
  </si>
  <si>
    <t>Protein ERGIC-53</t>
  </si>
  <si>
    <t>Lman1</t>
  </si>
  <si>
    <t>Q3UP03;E9Q9C7;E9Q9C0;E9Q9C1;E9Q9C2;E9QK41;Q8K4G5-2;Q8K4G5;E9Q9D1;E9Q9D2;E9Q9Q7;E9Q030;E9Q9C4;B9EIV0;Q8K4G5-3;Q8K4G5-4;Q8K278;Q3TAG5;Q9EPW6;F6YHE5;Q8K4G5-5</t>
  </si>
  <si>
    <t>Actin-binding LIM protein 1</t>
  </si>
  <si>
    <t>Ablim1</t>
  </si>
  <si>
    <t>Q3UGS9;Q3URM1;Q3U3U6;Q8CCN6;Q60649;Q3TXD4;E9PY58;D3Z7V2;D3YZF1;Q9DA85</t>
  </si>
  <si>
    <t>Caseinolytic peptidase B protein homolog</t>
  </si>
  <si>
    <t>Clpb</t>
  </si>
  <si>
    <t>Q924A9;Q3U3B7;Q3TAU6;Q3TC14;Q91UZ5</t>
  </si>
  <si>
    <t>Inositol monophosphatase 2</t>
  </si>
  <si>
    <t>Impa2</t>
  </si>
  <si>
    <t>Q8R097;E9PV38;D3YWM6;Q91WG0;Q8R1G9;Q8R0L2;Q8K033</t>
  </si>
  <si>
    <t>Ces2g</t>
  </si>
  <si>
    <t>Q78JW9</t>
  </si>
  <si>
    <t>Ubiquitin domain-containing protein UBFD1</t>
  </si>
  <si>
    <t>Ubfd1</t>
  </si>
  <si>
    <t>Q8BK66;Q5SVX3;Q9D0R4;Q5SVX2</t>
  </si>
  <si>
    <t>Probable ATP-dependent RNA helicase DDX56</t>
  </si>
  <si>
    <t>Ddx56</t>
  </si>
  <si>
    <t>Q545X5;Q3U2D1;P35456;P35456-2</t>
  </si>
  <si>
    <t>Urokinase plasminogen activator surface receptor</t>
  </si>
  <si>
    <t>Plaur</t>
  </si>
  <si>
    <t>Q9DCH6</t>
  </si>
  <si>
    <t>AN1-type zinc finger protein 6</t>
  </si>
  <si>
    <t>Zfand6</t>
  </si>
  <si>
    <t>Q542A1;Q61334</t>
  </si>
  <si>
    <t>B-cell receptor-associated protein 29</t>
  </si>
  <si>
    <t>Bcap29</t>
  </si>
  <si>
    <t>Q8CE96;Q8CE96-3;Q8CE96-4</t>
  </si>
  <si>
    <t>tRNA (adenine(58)-N(1))-methyltransferase non-catalytic subunit TRM6</t>
  </si>
  <si>
    <t>Trmt6</t>
  </si>
  <si>
    <t>Q6KAM6;E9PUF7;Q61210-2;Q61210;Q61210-5;Q61210-4;Q61210-3;F6ZN61</t>
  </si>
  <si>
    <t>Rho guanine nucleotide exchange factor 1</t>
  </si>
  <si>
    <t>Arhgef1</t>
  </si>
  <si>
    <t>G3X8R5;Q922W2;Q8BUN3;Q3UA37;Q8BMY0</t>
  </si>
  <si>
    <t>Glutamine-rich protein 1</t>
  </si>
  <si>
    <t>Qrich1</t>
  </si>
  <si>
    <t>Q9CT36;A2APB8</t>
  </si>
  <si>
    <t>Targeting protein for Xklp2</t>
  </si>
  <si>
    <t>Tpx2</t>
  </si>
  <si>
    <t>Q7JD02;Q7JCZ0;Q5GA80;D2J4F9;A3R456;A3R404;A3E4B1;P03930</t>
  </si>
  <si>
    <t>ATP synthase protein 8</t>
  </si>
  <si>
    <t>Atp8;mt-Atp8;ATP8;Mtatp8</t>
  </si>
  <si>
    <t>Q8C0D5;D3Z1V3</t>
  </si>
  <si>
    <t>Elongation factor Tu GTP-binding domain-containing protein 1</t>
  </si>
  <si>
    <t>Eftud1</t>
  </si>
  <si>
    <t>Q3THV8;P11157;D3Z0D8;F6RUC3</t>
  </si>
  <si>
    <t>Ribonucleoside-diphosphate reductase subunit M2</t>
  </si>
  <si>
    <t>Rrm2</t>
  </si>
  <si>
    <t>Q9CR68</t>
  </si>
  <si>
    <t>Cytochrome b-c1 complex subunit Rieske, mitochondrial;Cytochrome b-c1 complex subunit 11</t>
  </si>
  <si>
    <t>Uqcrfs1</t>
  </si>
  <si>
    <t>Q9D881;P19536</t>
  </si>
  <si>
    <t>Cytochrome c oxidase subunit 5B, mitochondrial</t>
  </si>
  <si>
    <t>Cox5b</t>
  </si>
  <si>
    <t>Q0VBA4;Q9D7S7-2;Q9D7S7</t>
  </si>
  <si>
    <t>60S ribosomal protein L22-like 1</t>
  </si>
  <si>
    <t>Rpl22l1</t>
  </si>
  <si>
    <t>Q5FWB7;P05064;A6ZI44;Q6NY00;D3YWI1;D3YV98;D3Z510</t>
  </si>
  <si>
    <t>Fructose-bisphosphate aldolase A</t>
  </si>
  <si>
    <t>Aldoa</t>
  </si>
  <si>
    <t>Q8BH95;F6T930;Q8BU95</t>
  </si>
  <si>
    <t>Enoyl-CoA hydratase, mitochondrial</t>
  </si>
  <si>
    <t>Echs1</t>
  </si>
  <si>
    <t>Q8VCL2;Q9D6E8</t>
  </si>
  <si>
    <t>Protein SCO2 homolog, mitochondrial</t>
  </si>
  <si>
    <t>Sco2</t>
  </si>
  <si>
    <t>Q8CJ26;Q9CVM2;Q8CHQ4</t>
  </si>
  <si>
    <t>Death domain-containing membrane protein NRADD</t>
  </si>
  <si>
    <t>Nradd</t>
  </si>
  <si>
    <t>Q3TCI8;Q3UW64;Q91WG8;G3UX23;G3UYD5;G3UZ98;G3UWV5;F6WD11;F6SHH4;F7BWW0;G3UX49</t>
  </si>
  <si>
    <t>Bifunctional UDP-N-acetylglucosamine 2-epimerase/N-acetylmannosamine kinase;UDP-N-acetylglucosamine 2-epimerase (hydrolyzing);N-acetylmannosamine kinase</t>
  </si>
  <si>
    <t>Gne</t>
  </si>
  <si>
    <t>Q5S006</t>
  </si>
  <si>
    <t>Leucine-rich repeat serine/threonine-protein kinase 2</t>
  </si>
  <si>
    <t>Lrrk2</t>
  </si>
  <si>
    <t>H3BKX8;E9PXZ7;Q3V0T4;H3BJS4</t>
  </si>
  <si>
    <t>Integrin alpha-D</t>
  </si>
  <si>
    <t>Itgad</t>
  </si>
  <si>
    <t>Q62266</t>
  </si>
  <si>
    <t>Cornifin-A</t>
  </si>
  <si>
    <t>Sprr1a</t>
  </si>
  <si>
    <t>Q8VEB4</t>
  </si>
  <si>
    <t>Group XV phospholipase A2</t>
  </si>
  <si>
    <t>Pla2g15</t>
  </si>
  <si>
    <t>F8WGV3;Q5EBI0</t>
  </si>
  <si>
    <t>Solute carrier family 26 member 10</t>
  </si>
  <si>
    <t>Slc26a10</t>
  </si>
  <si>
    <t>Q3UWT7;Q6NVF2;Q9Z280-2;Q9Z280;F6QJR6;D6RH77;F6WKY8</t>
  </si>
  <si>
    <t>Phospholipase D1</t>
  </si>
  <si>
    <t>Pld1</t>
  </si>
  <si>
    <t>Q9D154;Q8BK60</t>
  </si>
  <si>
    <t>Leukocyte elastase inhibitor A</t>
  </si>
  <si>
    <t>Serpinb1a</t>
  </si>
  <si>
    <t>Q9DAV6;Q6P217;Q3TJ69;O08798</t>
  </si>
  <si>
    <t>Serpinb9b</t>
  </si>
  <si>
    <t>E9PX59;Q69Z37;Q6PIQ3;Q8C059;Q8BZG4;Q9WVE3;Q9WVE2</t>
  </si>
  <si>
    <t>Sterile alpha motif domain-containing protein 9-like</t>
  </si>
  <si>
    <t>Samd9l</t>
  </si>
  <si>
    <t>Q548K2;Q9D748;Q64437;Q3UMM7;Q8JZP5;Q8JZP4</t>
  </si>
  <si>
    <t>Alcohol dehydrogenase class 4 mu/sigma chain</t>
  </si>
  <si>
    <t>Adh7</t>
  </si>
  <si>
    <t>Q8C2J1;Q80Y25;Q3UDG8;Q3TI07;O35350;Q3TB79;Q3UF24</t>
  </si>
  <si>
    <t>Calpain-1 catalytic subunit</t>
  </si>
  <si>
    <t>Capn1</t>
  </si>
  <si>
    <t>Q52L78;P23927</t>
  </si>
  <si>
    <t>Alpha-crystallin B chain</t>
  </si>
  <si>
    <t>Cryab</t>
  </si>
  <si>
    <t>Q543T1;Q3UZ23;P22437;Q3TJN9</t>
  </si>
  <si>
    <t>Prostaglandin G/H synthase 1</t>
  </si>
  <si>
    <t>Ptgs1</t>
  </si>
  <si>
    <t>G5E8S6</t>
  </si>
  <si>
    <t>Dsc3</t>
  </si>
  <si>
    <t>Q8VC88</t>
  </si>
  <si>
    <t>Grancalcin</t>
  </si>
  <si>
    <t>Gca</t>
  </si>
  <si>
    <t>Q3UBP0;J3QN31;P28650;P28650-2</t>
  </si>
  <si>
    <t>Adenylosuccinate synthetase isozyme 1</t>
  </si>
  <si>
    <t>Adssl1</t>
  </si>
  <si>
    <t>Q8K0X1;Q3UPN1;Q3TR98;P29533;Q91X98;Q544V4;P29533-2</t>
  </si>
  <si>
    <t>Vascular cell adhesion protein 1</t>
  </si>
  <si>
    <t>Vcam1</t>
  </si>
  <si>
    <t>Q921S3;Q99LF5;P06801;Q3TQP6;Q3TQW1;Q61829</t>
  </si>
  <si>
    <t>Malic enzyme;NADP-dependent malic enzyme</t>
  </si>
  <si>
    <t>Me1</t>
  </si>
  <si>
    <t>Q3U5H8;Q3U5U6;P14901;H3BKP1;Q3TVV4</t>
  </si>
  <si>
    <t>Heme oxygenase 1</t>
  </si>
  <si>
    <t>Hmox1</t>
  </si>
  <si>
    <t>O08804;F7B9A0;Q3TAM4;I7HJI3</t>
  </si>
  <si>
    <t>Serpinb6b</t>
  </si>
  <si>
    <t>Q9ERB0</t>
  </si>
  <si>
    <t>Synaptosomal-associated protein 29</t>
  </si>
  <si>
    <t>Snap29</t>
  </si>
  <si>
    <t>P26645;Q05BL6</t>
  </si>
  <si>
    <t>Myristoylated alanine-rich C-kinase substrate</t>
  </si>
  <si>
    <t>Marcks</t>
  </si>
  <si>
    <t>Q3UJ34;Q3UEJ7;P16460</t>
  </si>
  <si>
    <t>Argininosuccinate synthase</t>
  </si>
  <si>
    <t>Ass1</t>
  </si>
  <si>
    <t>P15626;D3YX76;Q7M0F4;F6Y363</t>
  </si>
  <si>
    <t>Glutathione S-transferase Mu 2</t>
  </si>
  <si>
    <t>Gstm2</t>
  </si>
  <si>
    <t>Q4FJV4;B7STB7;P10107;Q3U5N9;Q4FK88;Q3US43</t>
  </si>
  <si>
    <t>Annexin;Annexin A1</t>
  </si>
  <si>
    <t>Anxa1</t>
  </si>
  <si>
    <t>Q80ZZ0;Q9WVK4;Q3TGS1;Q8K1X5;Q3TUW9;Q3TIT3;Q3TCK3;Q3T9A1</t>
  </si>
  <si>
    <t>EH domain-containing protein 1</t>
  </si>
  <si>
    <t>Ehd1</t>
  </si>
  <si>
    <t>Q3TWW5;Q61048</t>
  </si>
  <si>
    <t>WW domain-binding protein 4</t>
  </si>
  <si>
    <t>Wbp4</t>
  </si>
  <si>
    <t>G5E8R3;Q3TCQ3;Q3T9S7;E9QPD7;Q05920;Q3UFS6;Q8BP54</t>
  </si>
  <si>
    <t>Pyruvate carboxylase;Pyruvate carboxylase, mitochondrial</t>
  </si>
  <si>
    <t>Pcx;Pc</t>
  </si>
  <si>
    <t>B1AZ46;Q3UKP6;Q8BKX1-4;Q8BKX1-3;Q8BKX1-2;Q8BKX1;Q3TV50</t>
  </si>
  <si>
    <t>Brain-specific angiogenesis inhibitor 1-associated protein 2</t>
  </si>
  <si>
    <t>Baiap2</t>
  </si>
  <si>
    <t>Q5M8N3;Q9CY18;F8WI30;Q3TC10;F7D3B8;F6RSR4</t>
  </si>
  <si>
    <t>Sorting nexin-7</t>
  </si>
  <si>
    <t>Snx7</t>
  </si>
  <si>
    <t>E9Q616;Q6UL10;A0PJF4;Q61484;A0JLR7;Q8BKS2;Q8VDN3;Q8CGE7;Q6UIL4;Q8BRB8;Q3UYW8;G5E8K8;Q8R2L7;Q8CEX7</t>
  </si>
  <si>
    <t>Ahnak</t>
  </si>
  <si>
    <t>Q3U102;Q925F2;Q05CZ9;D3Z5Y0;D3Z5S5</t>
  </si>
  <si>
    <t>Endothelial cell-selective adhesion molecule</t>
  </si>
  <si>
    <t>Esam</t>
  </si>
  <si>
    <t>Q8C0M9</t>
  </si>
  <si>
    <t>Isoaspartyl peptidase/L-asparaginase;Isoaspartyl peptidase/L-asparaginase alpha chain;Isoaspartyl peptidase/L-asparaginase beta chain</t>
  </si>
  <si>
    <t>Asrgl1</t>
  </si>
  <si>
    <t>Q541E2;Q3TWM2;P51855;Q8R436;Q3UEE2;A2AQN9;A2AQN7;Q3TF63;H3BKH4</t>
  </si>
  <si>
    <t>Glutathione synthetase</t>
  </si>
  <si>
    <t>Gss</t>
  </si>
  <si>
    <t>Q542Y0;Q64669;Q99KL8</t>
  </si>
  <si>
    <t>NAD(P)H dehydrogenase [quinone] 1</t>
  </si>
  <si>
    <t>Nqo1</t>
  </si>
  <si>
    <t>Q99LB4;Q3UJ44;Q3TNN6;D3YTL5;P24452;D3YZN3;D3YU77;D3Z014;D3Z4K5</t>
  </si>
  <si>
    <t>Macrophage-capping protein</t>
  </si>
  <si>
    <t>Capg</t>
  </si>
  <si>
    <t>S4R2E1;Q7TMS5;Q3UQE4;D3Z150;D3YZX5;D3YVG8;S4R2M4</t>
  </si>
  <si>
    <t>ATP-binding cassette sub-family G member 2</t>
  </si>
  <si>
    <t>Abcg2</t>
  </si>
  <si>
    <t>E9Q600;Q924C6;Q8CEU1;Q6NV59;E9PY86;Q8CET3</t>
  </si>
  <si>
    <t>Lysyl oxidase homolog 4</t>
  </si>
  <si>
    <t>Loxl4</t>
  </si>
  <si>
    <t>Q5NCU4;Q5NCU5;P07214;Q3TXI6;Q5NCU3</t>
  </si>
  <si>
    <t>SPARC</t>
  </si>
  <si>
    <t>Sparc</t>
  </si>
  <si>
    <t>Q3U9H3;Q3TFU7;Q61337;F7ABX5;D3YZR8</t>
  </si>
  <si>
    <t>Bcl2-associated agonist of cell death</t>
  </si>
  <si>
    <t>Bad</t>
  </si>
  <si>
    <t>P50543</t>
  </si>
  <si>
    <t>Protein S100-A11</t>
  </si>
  <si>
    <t>S100a11</t>
  </si>
  <si>
    <t>Q790Y8;Q00612;A3KG36</t>
  </si>
  <si>
    <t>Glucose-6-phosphate 1-dehydrogenase;Glucose-6-phosphate 1-dehydrogenase X</t>
  </si>
  <si>
    <t>G6pdx</t>
  </si>
  <si>
    <t>Q543P7;Q9WUL7</t>
  </si>
  <si>
    <t>ADP-ribosylation factor-like protein 3</t>
  </si>
  <si>
    <t>Arl3</t>
  </si>
  <si>
    <t>A2A9I0;O35166</t>
  </si>
  <si>
    <t>Golgi SNAP receptor complex member 2</t>
  </si>
  <si>
    <t>Gosr2</t>
  </si>
  <si>
    <t>Q3UJP5;Q9D005;B1AV75</t>
  </si>
  <si>
    <t>Protein C8orf37 homolog</t>
  </si>
  <si>
    <t>2610301B20Rik</t>
  </si>
  <si>
    <t>Q6ZPS2;E9PX09;Q6ZPS2-3</t>
  </si>
  <si>
    <t>Carnosine synthase 1</t>
  </si>
  <si>
    <t>Carns1</t>
  </si>
  <si>
    <t>Q9DAS9</t>
  </si>
  <si>
    <t>Guanine nucleotide-binding protein G(I)/G(S)/G(O) subunit gamma-12</t>
  </si>
  <si>
    <t>Gng12</t>
  </si>
  <si>
    <t>Q3UM44;Q791P0;Q5M9K2;Q9Z2P8</t>
  </si>
  <si>
    <t>Vesicle-associated membrane protein 5</t>
  </si>
  <si>
    <t>Vamp5</t>
  </si>
  <si>
    <t>E9QLA5;Q0GNC1;Q0GNC1-3</t>
  </si>
  <si>
    <t>Inverted formin-2</t>
  </si>
  <si>
    <t>Inf2</t>
  </si>
  <si>
    <t>P24549;G3UWP3;Q3UIA4;Q9JHW9</t>
  </si>
  <si>
    <t>Retinal dehydrogenase 1</t>
  </si>
  <si>
    <t>Aldh1a1</t>
  </si>
  <si>
    <t>Q6PAC1;P13020-2;Q3UCW8;Q3U9Q8;P13020;Q3TGJ9;A6PWS5</t>
  </si>
  <si>
    <t>Gelsolin</t>
  </si>
  <si>
    <t>Gsn</t>
  </si>
  <si>
    <t>D3YW48;O88456;Q9D7J7</t>
  </si>
  <si>
    <t>Calpain small subunit 1</t>
  </si>
  <si>
    <t>Capns1</t>
  </si>
  <si>
    <t>P11087-2;P11087;Q99LL6;Q60785;CON__Q862S4;Q61022</t>
  </si>
  <si>
    <t>Collagen alpha-1(I) chain</t>
  </si>
  <si>
    <t>Col1a1</t>
  </si>
  <si>
    <t>Q8VC30;Q3UTZ4</t>
  </si>
  <si>
    <t>Bifunctional ATP-dependent dihydroxyacetone kinase/FAD-AMP lyase (cyclizing);ATP-dependent dihydroxyacetone kinase;FAD-AMP lyase (cyclizing)</t>
  </si>
  <si>
    <t>Dak</t>
  </si>
  <si>
    <t>Q544Y7;P18760;F8WGL3;Q9CX22</t>
  </si>
  <si>
    <t>Cofilin-1</t>
  </si>
  <si>
    <t>Cfl1</t>
  </si>
  <si>
    <t>Q545I9;P14069</t>
  </si>
  <si>
    <t>Protein S100;Protein S100-A6</t>
  </si>
  <si>
    <t>S100a6</t>
  </si>
  <si>
    <t>Q3TW01;Q0PD23;Q9CZE3</t>
  </si>
  <si>
    <t>Ras-related protein Rab-32</t>
  </si>
  <si>
    <t>Rab32</t>
  </si>
  <si>
    <t>Q921Q7</t>
  </si>
  <si>
    <t>Ras and Rab interactor 1</t>
  </si>
  <si>
    <t>Rin1</t>
  </si>
  <si>
    <t>Q3UKA4;P00329</t>
  </si>
  <si>
    <t>Alcohol dehydrogenase 1</t>
  </si>
  <si>
    <t>Adh1</t>
  </si>
  <si>
    <t>P17751;H7BXC3</t>
  </si>
  <si>
    <t>Triosephosphate isomerase</t>
  </si>
  <si>
    <t>Tpi1</t>
  </si>
  <si>
    <t>Q62422</t>
  </si>
  <si>
    <t>Osteoclast-stimulating factor 1</t>
  </si>
  <si>
    <t>Ostf1</t>
  </si>
  <si>
    <t>P61458</t>
  </si>
  <si>
    <t>Pterin-4-alpha-carbinolamine dehydratase</t>
  </si>
  <si>
    <t>Pcbd1</t>
  </si>
  <si>
    <t>S4R1W1;Q3TUZ9;Q4VBD1;S4R1W8;S4R1N5;Q2VWQ4;Q8CEV2;S4R2G5;Q64467;Q8BJ40</t>
  </si>
  <si>
    <t>Glyceraldehyde-3-phosphate dehydrogenase</t>
  </si>
  <si>
    <t>Gm3839</t>
  </si>
  <si>
    <t>Q3U3B9;Q9D5V6;Q3TTE4</t>
  </si>
  <si>
    <t>Synapse-associated protein 1</t>
  </si>
  <si>
    <t>Syap1</t>
  </si>
  <si>
    <t>B2RRE8;Q9JLQ0</t>
  </si>
  <si>
    <t>CD2-associated protein</t>
  </si>
  <si>
    <t>Cd2ap</t>
  </si>
  <si>
    <t>E9QN01;Q05AG7;Q8C5P5-3;Q8C5P5-2;Q8C5P5</t>
  </si>
  <si>
    <t>5-nucleotidase domain-containing protein 1</t>
  </si>
  <si>
    <t>Nt5dc1</t>
  </si>
  <si>
    <t>Q8R059</t>
  </si>
  <si>
    <t>UDP-glucose 4-epimerase</t>
  </si>
  <si>
    <t>Gale</t>
  </si>
  <si>
    <t>Q04857;Q8C6Y0</t>
  </si>
  <si>
    <t>Collagen alpha-1(VI) chain</t>
  </si>
  <si>
    <t>Col6a1</t>
  </si>
  <si>
    <t>P98083;P98083-2;P98083-3;D3Z2I8;D3Z5U6;D3YXZ9;Q8BMC3</t>
  </si>
  <si>
    <t>SHC-transforming protein 1</t>
  </si>
  <si>
    <t>Shc1</t>
  </si>
  <si>
    <t>F6ZHD8;Q9D6Y9;Q8C7E6;G3UW30;Q8BT78</t>
  </si>
  <si>
    <t>1,4-alpha-glucan-branching enzyme</t>
  </si>
  <si>
    <t>Gbe1</t>
  </si>
  <si>
    <t>Q3U7Z6;Q9DBJ1;Q6NWV5</t>
  </si>
  <si>
    <t>Phosphoglycerate mutase 1</t>
  </si>
  <si>
    <t>Pgam1</t>
  </si>
  <si>
    <t>Q3UHL7;E9QN70;B9EKB0;P02469;Q9CRX6;Q8K271;Q0V927;E9PYT5;Q3UR38;Q3TNZ8;Q7M098</t>
  </si>
  <si>
    <t>Laminin subunit beta-1</t>
  </si>
  <si>
    <t>Lamb1</t>
  </si>
  <si>
    <t>Q3U2G9;Q9QZ08;Q9D997;D3YXG2</t>
  </si>
  <si>
    <t>N-acetyl-D-glucosamine kinase</t>
  </si>
  <si>
    <t>Nagk</t>
  </si>
  <si>
    <t>E9QMB7;Q8CES0;B7ZWG0;B2RXP7;Q8CES0-2</t>
  </si>
  <si>
    <t>N-alpha-acetyltransferase 30</t>
  </si>
  <si>
    <t>Naa30</t>
  </si>
  <si>
    <t>Q9DB43;E0CXM9;E0CZD9;F6SG70;E0CX79;E0CXR3</t>
  </si>
  <si>
    <t>Zinc finger protein-like 1</t>
  </si>
  <si>
    <t>Zfpl1</t>
  </si>
  <si>
    <t>F8VQN6;Q8R4H2</t>
  </si>
  <si>
    <t>Rho guanine nucleotide exchange factor 12</t>
  </si>
  <si>
    <t>Arhgef12</t>
  </si>
  <si>
    <t>Q4VA32;Q9CQR4</t>
  </si>
  <si>
    <t>Acyl-coenzyme A thioesterase 13;Acyl-coenzyme A thioesterase 13, N-terminally processed</t>
  </si>
  <si>
    <t>Acot13</t>
  </si>
  <si>
    <t>Q545R3;Q3TSR4;Q3TD08;B7ZWC0;Q62433;E9Q5I8;E9Q3F9;E9PVF3;F6VLR8;E9Q514;E9Q147;E9Q0J8;E9PZC7;E9Q7G8;E9Q7V2</t>
  </si>
  <si>
    <t>Protein NDRG1</t>
  </si>
  <si>
    <t>Ndrg1</t>
  </si>
  <si>
    <t>P10649;A2AE89;F6WHQ7;E9QAC8</t>
  </si>
  <si>
    <t>Glutathione S-transferase Mu 1</t>
  </si>
  <si>
    <t>Gstm1</t>
  </si>
  <si>
    <t>Q9D8X2</t>
  </si>
  <si>
    <t>Coiled-coil domain-containing protein 124</t>
  </si>
  <si>
    <t>Ccdc124</t>
  </si>
  <si>
    <t>Q5RJV4;Q7TNU0;Q66JR7;Q9D0F9;Q3U6X6;A2CEK3;Q99JW6;B0LAB9</t>
  </si>
  <si>
    <t>Phosphoglucomutase-1</t>
  </si>
  <si>
    <t>Pgm2;Pgm1</t>
  </si>
  <si>
    <t>Q5M9P7;Q9CR86;Q3U434;Q3UD53;J3QPI4</t>
  </si>
  <si>
    <t>Calcium-regulated heat stable protein 1</t>
  </si>
  <si>
    <t>Carhsp1</t>
  </si>
  <si>
    <t>Q8C1X9;Q3U737;O35639;Q3TLP4;Q3TFK4;Q3TET3</t>
  </si>
  <si>
    <t>Annexin;Annexin A3</t>
  </si>
  <si>
    <t>Anxa3</t>
  </si>
  <si>
    <t>Q3UF30;Q3TC45;P08207</t>
  </si>
  <si>
    <t>Protein S100-A10</t>
  </si>
  <si>
    <t>S100a10</t>
  </si>
  <si>
    <t>B9EKQ1;A3KGB4</t>
  </si>
  <si>
    <t>TBC1 domain family member 8B</t>
  </si>
  <si>
    <t>Tbc1d8b</t>
  </si>
  <si>
    <t>Q3UHW9;P45591</t>
  </si>
  <si>
    <t>Cofilin-2</t>
  </si>
  <si>
    <t>Cfl2</t>
  </si>
  <si>
    <t>H3BKH6;Q9R0P3;H3BJP2;H3BLJ9;H3BJL6;H3BK43;H3BJC6;H3BL99</t>
  </si>
  <si>
    <t>S-formylglutathione hydrolase</t>
  </si>
  <si>
    <t>Esd</t>
  </si>
  <si>
    <t>Q91V12-2</t>
  </si>
  <si>
    <t>Cytosolic acyl coenzyme A thioester hydrolase</t>
  </si>
  <si>
    <t>Acot7</t>
  </si>
  <si>
    <t>F6W8R9;Q76KB5;Q6PI66;F7BX34;D5FT67;D3YVK9;Q8K147</t>
  </si>
  <si>
    <t>Syne2</t>
  </si>
  <si>
    <t>Q4FJQ4;P97864;Q8C4M5</t>
  </si>
  <si>
    <t>Caspase-7;Caspase-7 subunit p20;Caspase-7 subunit p11;Caspase-7, N-terminally processed</t>
  </si>
  <si>
    <t>Casp7</t>
  </si>
  <si>
    <t>Q8R1G2;E0CXH4;E0CXT6</t>
  </si>
  <si>
    <t>Carboxymethylenebutenolidase homolog</t>
  </si>
  <si>
    <t>Cmbl</t>
  </si>
  <si>
    <t>F8WHQ1;Q62393-3;E9PUA7;Q62393-2;Q62393;D3Z637;D3Z125;D3Z7X7;D3Z2U2</t>
  </si>
  <si>
    <t>Tumor protein D52</t>
  </si>
  <si>
    <t>Tpd52</t>
  </si>
  <si>
    <t>D3YTU2;Q3U0K8-2;Q3U0K8-3;Q3U0K8</t>
  </si>
  <si>
    <t>Prolyl 3-hydroxylase OGFOD1</t>
  </si>
  <si>
    <t>Ogfod1</t>
  </si>
  <si>
    <t>Q3UWS9;Q3U7H9;P99029;P99029-2;G3UZJ4;H3BJQ7;Q9D6X2;Q9JHL8</t>
  </si>
  <si>
    <t>Peroxiredoxin-5, mitochondrial</t>
  </si>
  <si>
    <t>Prdx5</t>
  </si>
  <si>
    <t>Q99L95;Q69ZV5;A2API8;F7AA26;O54931-3;O54931-2;O54931;Q8C9L6;O54931-5;O54931-4;A2APJ1;A2API9</t>
  </si>
  <si>
    <t>A-kinase anchor protein 2</t>
  </si>
  <si>
    <t>mKIAA0920;Akap2;Palm2Akap2</t>
  </si>
  <si>
    <t>Q80U44;Q3TD11</t>
  </si>
  <si>
    <t>Zinc finger FYVE domain-containing protein 16</t>
  </si>
  <si>
    <t>Zfyve16</t>
  </si>
  <si>
    <t>O54796;Q3V5L4</t>
  </si>
  <si>
    <t>Tnx;Tnxb</t>
  </si>
  <si>
    <t>Q3TVW1;Q8R1X6;D3Z3F8;Q8R1X6-2;D3Z1M5;D3Z2D6</t>
  </si>
  <si>
    <t>Spartin</t>
  </si>
  <si>
    <t>Spg20</t>
  </si>
  <si>
    <t>Q62086;Q8VDG8</t>
  </si>
  <si>
    <t>Serum paraoxonase/arylesterase 2</t>
  </si>
  <si>
    <t>Pon2</t>
  </si>
  <si>
    <t>F6ZFU0</t>
  </si>
  <si>
    <t>Eef1d</t>
  </si>
  <si>
    <t>Q3U1P2;Q3TZU7;Q91VH2;Q9CZK0</t>
  </si>
  <si>
    <t>Sorting nexin;Sorting nexin-9</t>
  </si>
  <si>
    <t>Snx9</t>
  </si>
  <si>
    <t>Q9D379;E9PWK1;Q8K2W5;Q6PEV0;F6YTS6;D3Z4M3</t>
  </si>
  <si>
    <t>Epoxide hydrolase 1</t>
  </si>
  <si>
    <t>Ephx1</t>
  </si>
  <si>
    <t>Q66JR8;Q80WS9;Q8VDQ2;Q9D0J8</t>
  </si>
  <si>
    <t>Ptms</t>
  </si>
  <si>
    <t>Q3UD67;Q8BGQ7;Q6XMP4;Q3TZ32;Q6PDM7;Q8R346</t>
  </si>
  <si>
    <t>Alanine--tRNA ligase, cytoplasmic</t>
  </si>
  <si>
    <t>Aars</t>
  </si>
  <si>
    <t>Q69ZY2;Q8C522;Q3UQH3</t>
  </si>
  <si>
    <t>Endonuclease domain-containing 1 protein</t>
  </si>
  <si>
    <t>Endod1</t>
  </si>
  <si>
    <t>Q8K4P0;Q8K1G7;Q6P236;D3YX80;Q9D1P6;Q8BRC5;Q3TSL0;Q8VE87</t>
  </si>
  <si>
    <t>pre-mRNA 3 end processing protein WDR33</t>
  </si>
  <si>
    <t>Wdr33</t>
  </si>
  <si>
    <t>O35452;E9Q2T3;Q3TAQ2;Q62308;A1L0S4;Q8CH41;A2ACU7;Q3ULU4;Q8CH40</t>
  </si>
  <si>
    <t>Tnxb</t>
  </si>
  <si>
    <t>Q9Z2H7</t>
  </si>
  <si>
    <t>PDZ domain-containing protein GIPC2</t>
  </si>
  <si>
    <t>Gipc2</t>
  </si>
  <si>
    <t>Q9ES97-3;Q9ES97-4;Q9ES97-5</t>
  </si>
  <si>
    <t>Reticulon-3</t>
  </si>
  <si>
    <t>Rtn3</t>
  </si>
  <si>
    <t>Q810A3;Q6P3Y6</t>
  </si>
  <si>
    <t>Tetratricopeptide repeat protein 9C</t>
  </si>
  <si>
    <t>Ttc9c</t>
  </si>
  <si>
    <t>D2KHZ9;P16858;S4R257;Q6IWE3</t>
  </si>
  <si>
    <t>GAPDH;Gapdh</t>
  </si>
  <si>
    <t>P52480</t>
  </si>
  <si>
    <t>Pyruvate kinase PKM</t>
  </si>
  <si>
    <t>Pkm</t>
  </si>
  <si>
    <t>G3UWD6;P97324;A0FF38</t>
  </si>
  <si>
    <t>Glucose-6-phosphate 1-dehydrogenase;Glucose-6-phosphate 1-dehydrogenase 2</t>
  </si>
  <si>
    <t>G6pd2</t>
  </si>
  <si>
    <t>DOWNREGULATED</t>
  </si>
  <si>
    <t>UPREGULATED</t>
  </si>
  <si>
    <t>Peptides per protein</t>
  </si>
  <si>
    <t>Supplementary Table S2D. Proteins modulated by SOCS1R105K in Hepa cells after HGF stimulation (HR vs HV (HGF)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Arial"/>
      <family val="2"/>
    </font>
    <font>
      <b/>
      <sz val="12"/>
      <color rgb="FF0000FF"/>
      <name val="Arial"/>
      <family val="2"/>
    </font>
    <font>
      <b/>
      <sz val="12"/>
      <color rgb="FFFF0000"/>
      <name val="Arial"/>
      <family val="2"/>
    </font>
    <font>
      <b/>
      <sz val="12"/>
      <color rgb="FF008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6">
    <xf numFmtId="0" fontId="0" fillId="0" borderId="0" xfId="0"/>
    <xf numFmtId="0" fontId="2" fillId="0" borderId="0" xfId="0" applyFont="1" applyAlignment="1">
      <alignment vertical="top"/>
    </xf>
    <xf numFmtId="0" fontId="2" fillId="0" borderId="0" xfId="0" applyFont="1" applyAlignment="1">
      <alignment horizontal="center" vertical="top"/>
    </xf>
    <xf numFmtId="2" fontId="2" fillId="0" borderId="0" xfId="0" applyNumberFormat="1" applyFont="1" applyAlignment="1">
      <alignment horizontal="center" vertical="top"/>
    </xf>
    <xf numFmtId="164" fontId="2" fillId="0" borderId="0" xfId="0" applyNumberFormat="1" applyFont="1" applyAlignment="1">
      <alignment horizontal="center" vertical="top"/>
    </xf>
    <xf numFmtId="0" fontId="3" fillId="0" borderId="0" xfId="0" applyFont="1" applyAlignment="1">
      <alignment vertical="top"/>
    </xf>
    <xf numFmtId="0" fontId="2" fillId="0" borderId="0" xfId="0" applyFont="1" applyAlignment="1">
      <alignment horizontal="left" vertical="top" wrapText="1"/>
    </xf>
    <xf numFmtId="0" fontId="2" fillId="2" borderId="1" xfId="0" applyFont="1" applyFill="1" applyBorder="1" applyAlignment="1">
      <alignment horizontal="left" vertical="top" wrapText="1"/>
    </xf>
    <xf numFmtId="0" fontId="2" fillId="2" borderId="1" xfId="0" applyFont="1" applyFill="1" applyBorder="1" applyAlignment="1">
      <alignment horizontal="center" vertical="top"/>
    </xf>
    <xf numFmtId="0" fontId="2" fillId="2" borderId="1" xfId="0" applyFont="1" applyFill="1" applyBorder="1" applyAlignment="1">
      <alignment vertical="top"/>
    </xf>
    <xf numFmtId="2" fontId="2" fillId="2" borderId="1" xfId="0" applyNumberFormat="1" applyFont="1" applyFill="1" applyBorder="1" applyAlignment="1">
      <alignment horizontal="center" vertical="top"/>
    </xf>
    <xf numFmtId="164" fontId="2" fillId="2" borderId="1" xfId="0" applyNumberFormat="1" applyFont="1" applyFill="1" applyBorder="1" applyAlignment="1">
      <alignment horizontal="center" vertical="top"/>
    </xf>
    <xf numFmtId="0" fontId="6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left" vertical="top" wrapText="1"/>
    </xf>
    <xf numFmtId="0" fontId="2" fillId="0" borderId="0" xfId="0" applyFont="1" applyBorder="1" applyAlignment="1">
      <alignment horizontal="center" vertical="top"/>
    </xf>
    <xf numFmtId="0" fontId="2" fillId="0" borderId="1" xfId="0" applyFont="1" applyBorder="1" applyAlignment="1">
      <alignment vertical="top"/>
    </xf>
    <xf numFmtId="2" fontId="2" fillId="0" borderId="0" xfId="0" applyNumberFormat="1" applyFont="1" applyBorder="1" applyAlignment="1">
      <alignment horizontal="center" vertical="top"/>
    </xf>
    <xf numFmtId="164" fontId="2" fillId="0" borderId="0" xfId="0" applyNumberFormat="1" applyFont="1" applyBorder="1" applyAlignment="1">
      <alignment horizontal="center" vertical="top"/>
    </xf>
    <xf numFmtId="0" fontId="2" fillId="0" borderId="0" xfId="0" applyFont="1" applyBorder="1" applyAlignment="1">
      <alignment vertical="top"/>
    </xf>
    <xf numFmtId="0" fontId="7" fillId="0" borderId="2" xfId="0" applyFont="1" applyBorder="1" applyAlignment="1">
      <alignment horizontal="left" vertical="top"/>
    </xf>
    <xf numFmtId="0" fontId="7" fillId="0" borderId="2" xfId="0" applyFont="1" applyBorder="1" applyAlignment="1">
      <alignment horizontal="left" vertical="top" wrapText="1"/>
    </xf>
    <xf numFmtId="0" fontId="7" fillId="0" borderId="2" xfId="0" applyFont="1" applyBorder="1" applyAlignment="1">
      <alignment horizontal="center" vertical="top" wrapText="1"/>
    </xf>
    <xf numFmtId="0" fontId="7" fillId="0" borderId="2" xfId="0" applyFont="1" applyBorder="1" applyAlignment="1">
      <alignment vertical="top" wrapText="1"/>
    </xf>
    <xf numFmtId="0" fontId="8" fillId="2" borderId="3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left" vertical="top" wrapText="1"/>
    </xf>
    <xf numFmtId="0" fontId="1" fillId="2" borderId="1" xfId="0" applyFont="1" applyFill="1" applyBorder="1" applyAlignment="1">
      <alignment horizontal="center" vertical="top" wrapText="1"/>
    </xf>
    <xf numFmtId="0" fontId="1" fillId="2" borderId="1" xfId="0" applyFont="1" applyFill="1" applyBorder="1" applyAlignment="1">
      <alignment vertical="top" wrapText="1"/>
    </xf>
    <xf numFmtId="0" fontId="9" fillId="2" borderId="3" xfId="0" applyFont="1" applyFill="1" applyBorder="1" applyAlignment="1">
      <alignment horizontal="left" vertical="center" wrapText="1"/>
    </xf>
    <xf numFmtId="0" fontId="2" fillId="0" borderId="4" xfId="0" applyFont="1" applyBorder="1" applyAlignment="1">
      <alignment horizontal="left" vertical="top" wrapText="1"/>
    </xf>
    <xf numFmtId="0" fontId="2" fillId="0" borderId="4" xfId="0" applyFont="1" applyBorder="1" applyAlignment="1">
      <alignment horizontal="center" vertical="top"/>
    </xf>
    <xf numFmtId="2" fontId="2" fillId="0" borderId="4" xfId="0" applyNumberFormat="1" applyFont="1" applyBorder="1" applyAlignment="1">
      <alignment horizontal="center" vertical="top"/>
    </xf>
    <xf numFmtId="164" fontId="2" fillId="0" borderId="4" xfId="0" applyNumberFormat="1" applyFont="1" applyBorder="1" applyAlignment="1">
      <alignment horizontal="center" vertical="top"/>
    </xf>
    <xf numFmtId="0" fontId="2" fillId="0" borderId="4" xfId="0" applyFont="1" applyBorder="1" applyAlignment="1">
      <alignment vertical="top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64"/>
  <sheetViews>
    <sheetView tabSelected="1" workbookViewId="0"/>
  </sheetViews>
  <sheetFormatPr baseColWidth="10" defaultRowHeight="16" x14ac:dyDescent="0.2"/>
  <cols>
    <col min="1" max="1" width="18.83203125" style="6" customWidth="1"/>
    <col min="2" max="2" width="66.1640625" style="6" customWidth="1"/>
    <col min="3" max="6" width="14.1640625" style="1" customWidth="1"/>
    <col min="7" max="7" width="14.1640625" style="2" customWidth="1"/>
    <col min="8" max="13" width="14.1640625" style="1" hidden="1" customWidth="1"/>
    <col min="14" max="14" width="14.1640625" style="1" customWidth="1"/>
    <col min="15" max="16" width="14.1640625" style="1" hidden="1" customWidth="1"/>
    <col min="17" max="17" width="14.1640625" style="1" customWidth="1"/>
    <col min="18" max="18" width="141.6640625" style="1" customWidth="1"/>
    <col min="19" max="16384" width="10.83203125" style="1"/>
  </cols>
  <sheetData>
    <row r="1" spans="1:19" s="14" customFormat="1" ht="28" customHeight="1" x14ac:dyDescent="0.2">
      <c r="A1" s="12" t="s">
        <v>776</v>
      </c>
      <c r="B1" s="13"/>
      <c r="G1" s="15"/>
    </row>
    <row r="2" spans="1:19" ht="35" customHeight="1" x14ac:dyDescent="0.2">
      <c r="A2" s="22" t="s">
        <v>2</v>
      </c>
      <c r="B2" s="23" t="s">
        <v>1</v>
      </c>
      <c r="C2" s="24" t="s">
        <v>3</v>
      </c>
      <c r="D2" s="24" t="s">
        <v>4</v>
      </c>
      <c r="E2" s="24" t="s">
        <v>775</v>
      </c>
      <c r="F2" s="24" t="s">
        <v>5</v>
      </c>
      <c r="G2" s="24" t="s">
        <v>6</v>
      </c>
      <c r="H2" s="25" t="s">
        <v>7</v>
      </c>
      <c r="I2" s="25" t="s">
        <v>8</v>
      </c>
      <c r="J2" s="25" t="s">
        <v>9</v>
      </c>
      <c r="K2" s="25" t="s">
        <v>10</v>
      </c>
      <c r="L2" s="25" t="s">
        <v>11</v>
      </c>
      <c r="M2" s="25" t="s">
        <v>12</v>
      </c>
      <c r="N2" s="24" t="s">
        <v>13</v>
      </c>
      <c r="O2" s="24" t="s">
        <v>14</v>
      </c>
      <c r="P2" s="24" t="s">
        <v>15</v>
      </c>
      <c r="Q2" s="24" t="s">
        <v>16</v>
      </c>
      <c r="R2" s="25" t="s">
        <v>0</v>
      </c>
    </row>
    <row r="3" spans="1:19" s="18" customFormat="1" ht="28" customHeight="1" x14ac:dyDescent="0.2">
      <c r="A3" s="26" t="s">
        <v>773</v>
      </c>
      <c r="B3" s="27"/>
      <c r="C3" s="28"/>
      <c r="D3" s="28"/>
      <c r="E3" s="28"/>
      <c r="F3" s="28"/>
      <c r="G3" s="28"/>
      <c r="H3" s="29"/>
      <c r="I3" s="29"/>
      <c r="J3" s="29"/>
      <c r="K3" s="29"/>
      <c r="L3" s="29"/>
      <c r="M3" s="29"/>
      <c r="N3" s="28"/>
      <c r="O3" s="28"/>
      <c r="P3" s="28"/>
      <c r="Q3" s="28"/>
      <c r="R3" s="29"/>
    </row>
    <row r="4" spans="1:19" s="21" customFormat="1" ht="28" customHeight="1" x14ac:dyDescent="0.2">
      <c r="A4" s="16" t="s">
        <v>19</v>
      </c>
      <c r="B4" s="16" t="s">
        <v>18</v>
      </c>
      <c r="C4" s="17">
        <v>1</v>
      </c>
      <c r="D4" s="17">
        <v>2</v>
      </c>
      <c r="E4" s="19">
        <f>D4/C4</f>
        <v>2</v>
      </c>
      <c r="F4" s="17">
        <v>16.794</v>
      </c>
      <c r="G4" s="17">
        <v>148</v>
      </c>
      <c r="H4" s="21">
        <v>2.9715999999999999E-2</v>
      </c>
      <c r="I4" s="21">
        <v>2.8826999999999998E-2</v>
      </c>
      <c r="J4" s="21">
        <v>2.2682999999999998E-2</v>
      </c>
      <c r="K4" s="21">
        <v>-5.0726162585732402</v>
      </c>
      <c r="L4" s="21">
        <v>-5.1164354851071803</v>
      </c>
      <c r="M4" s="21">
        <v>-5.4622447294373098</v>
      </c>
      <c r="N4" s="19">
        <v>-5.21709882437258</v>
      </c>
      <c r="O4" s="17">
        <v>0.21343012259523</v>
      </c>
      <c r="P4" s="17">
        <v>-4.0909733509005903</v>
      </c>
      <c r="Q4" s="20">
        <v>5.5740237254348199E-4</v>
      </c>
      <c r="R4" s="21" t="s">
        <v>17</v>
      </c>
    </row>
    <row r="5" spans="1:19" ht="17" x14ac:dyDescent="0.2">
      <c r="A5" s="6" t="s">
        <v>22</v>
      </c>
      <c r="B5" s="6" t="s">
        <v>21</v>
      </c>
      <c r="C5" s="2">
        <v>1</v>
      </c>
      <c r="D5" s="2">
        <v>13</v>
      </c>
      <c r="E5" s="19">
        <f t="shared" ref="E5:E68" si="0">D5/C5</f>
        <v>13</v>
      </c>
      <c r="F5" s="2">
        <v>62.844000000000001</v>
      </c>
      <c r="G5" s="2">
        <v>594</v>
      </c>
      <c r="H5" s="1">
        <v>4.4358000000000002E-2</v>
      </c>
      <c r="I5" s="1">
        <v>3.8148000000000001E-2</v>
      </c>
      <c r="J5" s="1">
        <v>2.4351999999999999E-2</v>
      </c>
      <c r="K5" s="1">
        <v>-4.4946618706035197</v>
      </c>
      <c r="L5" s="1">
        <v>-4.7122487674650397</v>
      </c>
      <c r="M5" s="1">
        <v>-5.3598159258206302</v>
      </c>
      <c r="N5" s="3">
        <v>-4.8555755212963998</v>
      </c>
      <c r="O5" s="2">
        <v>0.450033113878887</v>
      </c>
      <c r="P5" s="2">
        <v>-9.2683784219822503</v>
      </c>
      <c r="Q5" s="4">
        <v>2.8511875250531202E-3</v>
      </c>
      <c r="R5" s="1" t="s">
        <v>20</v>
      </c>
      <c r="S5" s="5"/>
    </row>
    <row r="6" spans="1:19" ht="17" x14ac:dyDescent="0.2">
      <c r="A6" s="6" t="s">
        <v>25</v>
      </c>
      <c r="B6" s="6" t="s">
        <v>24</v>
      </c>
      <c r="C6" s="2">
        <v>2</v>
      </c>
      <c r="D6" s="2">
        <v>4</v>
      </c>
      <c r="E6" s="19">
        <f t="shared" si="0"/>
        <v>2</v>
      </c>
      <c r="F6" s="2">
        <v>65.804000000000002</v>
      </c>
      <c r="G6" s="2">
        <v>586</v>
      </c>
      <c r="H6" s="1">
        <v>2.1002E-2</v>
      </c>
      <c r="I6" s="1">
        <v>3.9187E-2</v>
      </c>
      <c r="J6" s="1">
        <v>7.7772999999999995E-2</v>
      </c>
      <c r="K6" s="1">
        <v>-5.5733294688980397</v>
      </c>
      <c r="L6" s="1">
        <v>-4.6734810595697098</v>
      </c>
      <c r="M6" s="1">
        <v>-3.6845867996895301</v>
      </c>
      <c r="N6" s="3">
        <v>-4.6437991093857596</v>
      </c>
      <c r="O6" s="2">
        <v>0.94472111294670502</v>
      </c>
      <c r="P6" s="2">
        <v>-20.3437119197791</v>
      </c>
      <c r="Q6" s="4">
        <v>1.35164870686801E-2</v>
      </c>
      <c r="R6" s="1" t="s">
        <v>23</v>
      </c>
      <c r="S6" s="5"/>
    </row>
    <row r="7" spans="1:19" ht="17" x14ac:dyDescent="0.2">
      <c r="A7" s="6" t="s">
        <v>28</v>
      </c>
      <c r="B7" s="6" t="s">
        <v>27</v>
      </c>
      <c r="C7" s="2">
        <v>1</v>
      </c>
      <c r="D7" s="2">
        <v>3</v>
      </c>
      <c r="E7" s="19">
        <f t="shared" si="0"/>
        <v>3</v>
      </c>
      <c r="F7" s="2">
        <v>34.807000000000002</v>
      </c>
      <c r="G7" s="2">
        <v>323</v>
      </c>
      <c r="H7" s="1">
        <v>3.7567000000000003E-2</v>
      </c>
      <c r="I7" s="1">
        <v>7.1413000000000004E-2</v>
      </c>
      <c r="J7" s="1">
        <v>6.3861000000000001E-2</v>
      </c>
      <c r="K7" s="1">
        <v>-4.7343902789569396</v>
      </c>
      <c r="L7" s="1">
        <v>-3.8076694638628199</v>
      </c>
      <c r="M7" s="1">
        <v>-3.96892104551462</v>
      </c>
      <c r="N7" s="3">
        <v>-4.1703269294447898</v>
      </c>
      <c r="O7" s="2">
        <v>0.49510212567050399</v>
      </c>
      <c r="P7" s="2">
        <v>-11.872021883339899</v>
      </c>
      <c r="Q7" s="4">
        <v>4.66531148322793E-3</v>
      </c>
      <c r="R7" s="1" t="s">
        <v>26</v>
      </c>
      <c r="S7" s="5"/>
    </row>
    <row r="8" spans="1:19" ht="17" x14ac:dyDescent="0.2">
      <c r="A8" s="6" t="s">
        <v>31</v>
      </c>
      <c r="B8" s="6" t="s">
        <v>30</v>
      </c>
      <c r="C8" s="2">
        <v>6</v>
      </c>
      <c r="D8" s="2">
        <v>3</v>
      </c>
      <c r="E8" s="19">
        <f t="shared" si="0"/>
        <v>0.5</v>
      </c>
      <c r="F8" s="2">
        <v>29.855</v>
      </c>
      <c r="G8" s="2">
        <v>257</v>
      </c>
      <c r="H8" s="1">
        <v>9.6147999999999997E-2</v>
      </c>
      <c r="I8" s="1">
        <v>7.5453000000000006E-2</v>
      </c>
      <c r="J8" s="1">
        <v>0.11642</v>
      </c>
      <c r="K8" s="1">
        <v>-3.37859934177889</v>
      </c>
      <c r="L8" s="1">
        <v>-3.72827792654325</v>
      </c>
      <c r="M8" s="1">
        <v>-3.1025891721889001</v>
      </c>
      <c r="N8" s="3">
        <v>-3.4031554801703399</v>
      </c>
      <c r="O8" s="2">
        <v>0.31356635227795299</v>
      </c>
      <c r="P8" s="2">
        <v>-9.2139884323550607</v>
      </c>
      <c r="Q8" s="4">
        <v>2.8179631407264701E-3</v>
      </c>
      <c r="R8" s="1" t="s">
        <v>29</v>
      </c>
      <c r="S8" s="5"/>
    </row>
    <row r="9" spans="1:19" ht="17" x14ac:dyDescent="0.2">
      <c r="A9" s="6" t="s">
        <v>34</v>
      </c>
      <c r="B9" s="6" t="s">
        <v>33</v>
      </c>
      <c r="C9" s="2">
        <v>4</v>
      </c>
      <c r="D9" s="2">
        <v>2</v>
      </c>
      <c r="E9" s="19">
        <f t="shared" si="0"/>
        <v>0.5</v>
      </c>
      <c r="F9" s="2">
        <v>23.887</v>
      </c>
      <c r="G9" s="2">
        <v>220</v>
      </c>
      <c r="H9" s="1">
        <v>0.17946999999999999</v>
      </c>
      <c r="I9" s="1">
        <v>7.3317999999999994E-2</v>
      </c>
      <c r="J9" s="1">
        <v>8.9370000000000005E-2</v>
      </c>
      <c r="K9" s="1">
        <v>-2.47818538993883</v>
      </c>
      <c r="L9" s="1">
        <v>-3.76968875781722</v>
      </c>
      <c r="M9" s="1">
        <v>-3.4840655654661301</v>
      </c>
      <c r="N9" s="3">
        <v>-3.2439799044073898</v>
      </c>
      <c r="O9" s="2">
        <v>0.67839964681211995</v>
      </c>
      <c r="P9" s="2">
        <v>-20.912572420390799</v>
      </c>
      <c r="Q9" s="4">
        <v>1.4266637796271299E-2</v>
      </c>
      <c r="R9" s="1" t="s">
        <v>32</v>
      </c>
      <c r="S9" s="5"/>
    </row>
    <row r="10" spans="1:19" ht="17" x14ac:dyDescent="0.2">
      <c r="A10" s="6" t="s">
        <v>37</v>
      </c>
      <c r="B10" s="6" t="s">
        <v>36</v>
      </c>
      <c r="C10" s="2">
        <v>1</v>
      </c>
      <c r="D10" s="2">
        <v>10</v>
      </c>
      <c r="E10" s="19">
        <f t="shared" si="0"/>
        <v>10</v>
      </c>
      <c r="F10" s="2">
        <v>29.032</v>
      </c>
      <c r="G10" s="2">
        <v>260</v>
      </c>
      <c r="H10" s="1">
        <v>0.11758</v>
      </c>
      <c r="I10" s="1">
        <v>0.13141</v>
      </c>
      <c r="J10" s="1">
        <v>7.8613000000000002E-2</v>
      </c>
      <c r="K10" s="1">
        <v>-3.0882854118785499</v>
      </c>
      <c r="L10" s="1">
        <v>-2.9278530292616201</v>
      </c>
      <c r="M10" s="1">
        <v>-3.6690882833377398</v>
      </c>
      <c r="N10" s="3">
        <v>-3.2284089081593099</v>
      </c>
      <c r="O10" s="2">
        <v>0.38997868035160399</v>
      </c>
      <c r="P10" s="2">
        <v>-12.079593739380201</v>
      </c>
      <c r="Q10" s="4">
        <v>4.8286853204922804E-3</v>
      </c>
      <c r="R10" s="1" t="s">
        <v>35</v>
      </c>
      <c r="S10" s="5"/>
    </row>
    <row r="11" spans="1:19" x14ac:dyDescent="0.2">
      <c r="C11" s="2">
        <v>1</v>
      </c>
      <c r="D11" s="2">
        <v>2</v>
      </c>
      <c r="E11" s="19">
        <f t="shared" si="0"/>
        <v>2</v>
      </c>
      <c r="F11" s="2">
        <v>91.811999999999998</v>
      </c>
      <c r="G11" s="2">
        <v>895</v>
      </c>
      <c r="H11" s="1">
        <v>0.12975</v>
      </c>
      <c r="I11" s="1">
        <v>8.7932999999999997E-2</v>
      </c>
      <c r="J11" s="1">
        <v>0.12213</v>
      </c>
      <c r="K11" s="1">
        <v>-2.9461935563042099</v>
      </c>
      <c r="L11" s="1">
        <v>-3.5074514999264701</v>
      </c>
      <c r="M11" s="1">
        <v>-3.0335104675756499</v>
      </c>
      <c r="N11" s="3">
        <v>-3.1623851746021101</v>
      </c>
      <c r="O11" s="2">
        <v>0.30200850551456598</v>
      </c>
      <c r="P11" s="2">
        <v>-9.5500228100001898</v>
      </c>
      <c r="Q11" s="4">
        <v>3.02630443453091E-3</v>
      </c>
      <c r="R11" s="1" t="s">
        <v>38</v>
      </c>
      <c r="S11" s="5"/>
    </row>
    <row r="12" spans="1:19" ht="17" x14ac:dyDescent="0.2">
      <c r="A12" s="6" t="s">
        <v>41</v>
      </c>
      <c r="B12" s="6" t="s">
        <v>40</v>
      </c>
      <c r="C12" s="2">
        <v>3</v>
      </c>
      <c r="D12" s="2">
        <v>6</v>
      </c>
      <c r="E12" s="19">
        <f t="shared" si="0"/>
        <v>2</v>
      </c>
      <c r="F12" s="2">
        <v>49.591999999999999</v>
      </c>
      <c r="G12" s="2">
        <v>446</v>
      </c>
      <c r="H12" s="1">
        <v>0.11848</v>
      </c>
      <c r="I12" s="1">
        <v>8.3782999999999996E-2</v>
      </c>
      <c r="J12" s="1">
        <v>0.17827000000000001</v>
      </c>
      <c r="K12" s="1">
        <v>-3.0772845491479601</v>
      </c>
      <c r="L12" s="1">
        <v>-3.57719864637198</v>
      </c>
      <c r="M12" s="1">
        <v>-2.4878641540823998</v>
      </c>
      <c r="N12" s="3">
        <v>-3.0474491165341102</v>
      </c>
      <c r="O12" s="2">
        <v>0.54527976654410404</v>
      </c>
      <c r="P12" s="2">
        <v>-17.892990028468599</v>
      </c>
      <c r="Q12" s="4">
        <v>1.0504116253529301E-2</v>
      </c>
      <c r="R12" s="1" t="s">
        <v>39</v>
      </c>
      <c r="S12" s="5"/>
    </row>
    <row r="13" spans="1:19" ht="17" x14ac:dyDescent="0.2">
      <c r="A13" s="6" t="s">
        <v>43</v>
      </c>
      <c r="C13" s="2">
        <v>1</v>
      </c>
      <c r="D13" s="2">
        <v>2</v>
      </c>
      <c r="E13" s="19">
        <f t="shared" si="0"/>
        <v>2</v>
      </c>
      <c r="F13" s="2">
        <v>29.324999999999999</v>
      </c>
      <c r="G13" s="2">
        <v>269</v>
      </c>
      <c r="H13" s="1">
        <v>0.10528</v>
      </c>
      <c r="I13" s="1">
        <v>9.3287999999999996E-2</v>
      </c>
      <c r="J13" s="1">
        <v>0.21745</v>
      </c>
      <c r="K13" s="1">
        <v>-3.24769670070157</v>
      </c>
      <c r="L13" s="1">
        <v>-3.42216467626382</v>
      </c>
      <c r="M13" s="1">
        <v>-2.2012443860853801</v>
      </c>
      <c r="N13" s="3">
        <v>-2.9570352543502598</v>
      </c>
      <c r="O13" s="2">
        <v>0.66032162317966603</v>
      </c>
      <c r="P13" s="2">
        <v>-22.330529276180599</v>
      </c>
      <c r="Q13" s="4">
        <v>1.6218483831746601E-2</v>
      </c>
      <c r="R13" s="1" t="s">
        <v>42</v>
      </c>
      <c r="S13" s="5"/>
    </row>
    <row r="14" spans="1:19" ht="17" x14ac:dyDescent="0.2">
      <c r="A14" s="6" t="s">
        <v>46</v>
      </c>
      <c r="B14" s="6" t="s">
        <v>45</v>
      </c>
      <c r="C14" s="2">
        <v>2</v>
      </c>
      <c r="D14" s="2">
        <v>5</v>
      </c>
      <c r="E14" s="19">
        <f t="shared" si="0"/>
        <v>2.5</v>
      </c>
      <c r="F14" s="2">
        <v>36.356999999999999</v>
      </c>
      <c r="G14" s="2">
        <v>323</v>
      </c>
      <c r="H14" s="1">
        <v>0.12057</v>
      </c>
      <c r="I14" s="1">
        <v>0.10799</v>
      </c>
      <c r="J14" s="1">
        <v>0.18176999999999999</v>
      </c>
      <c r="K14" s="1">
        <v>-3.05205711165691</v>
      </c>
      <c r="L14" s="1">
        <v>-3.2110303715575501</v>
      </c>
      <c r="M14" s="1">
        <v>-2.4598139834887101</v>
      </c>
      <c r="N14" s="3">
        <v>-2.90763382223439</v>
      </c>
      <c r="O14" s="2">
        <v>0.39588518578182802</v>
      </c>
      <c r="P14" s="2">
        <v>-13.6153728421555</v>
      </c>
      <c r="Q14" s="4">
        <v>6.1225875738547602E-3</v>
      </c>
      <c r="R14" s="1" t="s">
        <v>44</v>
      </c>
      <c r="S14" s="5"/>
    </row>
    <row r="15" spans="1:19" ht="17" x14ac:dyDescent="0.2">
      <c r="A15" s="6" t="s">
        <v>49</v>
      </c>
      <c r="B15" s="6" t="s">
        <v>48</v>
      </c>
      <c r="C15" s="2">
        <v>3</v>
      </c>
      <c r="D15" s="2">
        <v>4</v>
      </c>
      <c r="E15" s="19">
        <f t="shared" si="0"/>
        <v>1.3333333333333333</v>
      </c>
      <c r="F15" s="2">
        <v>25.36</v>
      </c>
      <c r="G15" s="2">
        <v>221</v>
      </c>
      <c r="H15" s="1">
        <v>0.17304</v>
      </c>
      <c r="I15" s="1">
        <v>0.13319</v>
      </c>
      <c r="J15" s="1">
        <v>0.1784</v>
      </c>
      <c r="K15" s="1">
        <v>-2.5308225244748299</v>
      </c>
      <c r="L15" s="1">
        <v>-2.9084423269826001</v>
      </c>
      <c r="M15" s="1">
        <v>-2.48681247962914</v>
      </c>
      <c r="N15" s="3">
        <v>-2.6420257770288602</v>
      </c>
      <c r="O15" s="2">
        <v>0.23177047822958699</v>
      </c>
      <c r="P15" s="2">
        <v>-8.7724533289841204</v>
      </c>
      <c r="Q15" s="4">
        <v>2.5553695636178998E-3</v>
      </c>
      <c r="R15" s="1" t="s">
        <v>47</v>
      </c>
      <c r="S15" s="5"/>
    </row>
    <row r="16" spans="1:19" ht="17" x14ac:dyDescent="0.2">
      <c r="A16" s="6" t="s">
        <v>52</v>
      </c>
      <c r="B16" s="6" t="s">
        <v>51</v>
      </c>
      <c r="C16" s="2">
        <v>3</v>
      </c>
      <c r="D16" s="2">
        <v>25</v>
      </c>
      <c r="E16" s="19">
        <f t="shared" si="0"/>
        <v>8.3333333333333339</v>
      </c>
      <c r="F16" s="2">
        <v>68.691999999999993</v>
      </c>
      <c r="G16" s="2">
        <v>608</v>
      </c>
      <c r="H16" s="1">
        <v>0.14751</v>
      </c>
      <c r="I16" s="1">
        <v>0.14984</v>
      </c>
      <c r="J16" s="1">
        <v>0.18895999999999999</v>
      </c>
      <c r="K16" s="1">
        <v>-2.7611153338950398</v>
      </c>
      <c r="L16" s="1">
        <v>-2.7385052901937699</v>
      </c>
      <c r="M16" s="1">
        <v>-2.4038472250396499</v>
      </c>
      <c r="N16" s="3">
        <v>-2.6344892830428202</v>
      </c>
      <c r="O16" s="2">
        <v>0.20006154730231199</v>
      </c>
      <c r="P16" s="2">
        <v>-7.5939404494840801</v>
      </c>
      <c r="Q16" s="4">
        <v>1.91673943233184E-3</v>
      </c>
      <c r="R16" s="1" t="s">
        <v>50</v>
      </c>
      <c r="S16" s="5"/>
    </row>
    <row r="17" spans="1:19" ht="17" x14ac:dyDescent="0.2">
      <c r="A17" s="6" t="s">
        <v>55</v>
      </c>
      <c r="B17" s="6" t="s">
        <v>54</v>
      </c>
      <c r="C17" s="2">
        <v>1</v>
      </c>
      <c r="D17" s="2">
        <v>3</v>
      </c>
      <c r="E17" s="19">
        <f t="shared" si="0"/>
        <v>3</v>
      </c>
      <c r="F17" s="2">
        <v>25.257999999999999</v>
      </c>
      <c r="G17" s="2">
        <v>226</v>
      </c>
      <c r="H17" s="1">
        <v>0.14283999999999999</v>
      </c>
      <c r="I17" s="1">
        <v>0.38085000000000002</v>
      </c>
      <c r="J17" s="1">
        <v>0.13275000000000001</v>
      </c>
      <c r="K17" s="1">
        <v>-2.8075280558507498</v>
      </c>
      <c r="L17" s="1">
        <v>-1.3927051991807899</v>
      </c>
      <c r="M17" s="1">
        <v>-2.9132162338579302</v>
      </c>
      <c r="N17" s="3">
        <v>-2.3711498296298199</v>
      </c>
      <c r="O17" s="2">
        <v>0.84900407471550499</v>
      </c>
      <c r="P17" s="2">
        <v>-35.805585294795499</v>
      </c>
      <c r="Q17" s="4">
        <v>4.0176847349308299E-2</v>
      </c>
      <c r="R17" s="1" t="s">
        <v>53</v>
      </c>
      <c r="S17" s="5"/>
    </row>
    <row r="18" spans="1:19" ht="17" x14ac:dyDescent="0.2">
      <c r="A18" s="6" t="s">
        <v>58</v>
      </c>
      <c r="B18" s="6" t="s">
        <v>57</v>
      </c>
      <c r="C18" s="2">
        <v>4</v>
      </c>
      <c r="D18" s="2">
        <v>5</v>
      </c>
      <c r="E18" s="19">
        <f t="shared" si="0"/>
        <v>1.25</v>
      </c>
      <c r="F18" s="2">
        <v>82.843000000000004</v>
      </c>
      <c r="G18" s="2">
        <v>738</v>
      </c>
      <c r="H18" s="1">
        <v>0.21878</v>
      </c>
      <c r="I18" s="1">
        <v>0.12119000000000001</v>
      </c>
      <c r="J18" s="1">
        <v>0.33704000000000001</v>
      </c>
      <c r="K18" s="1">
        <v>-2.1924472361884799</v>
      </c>
      <c r="L18" s="1">
        <v>-3.0446574352317199</v>
      </c>
      <c r="M18" s="1">
        <v>-1.5690082738745601</v>
      </c>
      <c r="N18" s="3">
        <v>-2.2687043150982502</v>
      </c>
      <c r="O18" s="2">
        <v>0.74077423579415402</v>
      </c>
      <c r="P18" s="2">
        <v>-32.651863482794703</v>
      </c>
      <c r="Q18" s="4">
        <v>3.3749349343133103E-2</v>
      </c>
      <c r="R18" s="1" t="s">
        <v>56</v>
      </c>
      <c r="S18" s="5"/>
    </row>
    <row r="19" spans="1:19" ht="17" x14ac:dyDescent="0.2">
      <c r="A19" s="6" t="s">
        <v>61</v>
      </c>
      <c r="B19" s="6" t="s">
        <v>60</v>
      </c>
      <c r="C19" s="2">
        <v>4</v>
      </c>
      <c r="D19" s="2">
        <v>6</v>
      </c>
      <c r="E19" s="19">
        <f t="shared" si="0"/>
        <v>1.5</v>
      </c>
      <c r="F19" s="2">
        <v>72.278999999999996</v>
      </c>
      <c r="G19" s="2">
        <v>657</v>
      </c>
      <c r="H19" s="1">
        <v>0.1103</v>
      </c>
      <c r="I19" s="1">
        <v>0.24312</v>
      </c>
      <c r="J19" s="1">
        <v>0.34747</v>
      </c>
      <c r="K19" s="1">
        <v>-3.1804953039580699</v>
      </c>
      <c r="L19" s="1">
        <v>-2.0402595149145202</v>
      </c>
      <c r="M19" s="1">
        <v>-1.5250396716399099</v>
      </c>
      <c r="N19" s="3">
        <v>-2.2485981635041701</v>
      </c>
      <c r="O19" s="2">
        <v>0.84716414112944705</v>
      </c>
      <c r="P19" s="2">
        <v>-37.675212711605397</v>
      </c>
      <c r="Q19" s="4">
        <v>4.4200714226145701E-2</v>
      </c>
      <c r="R19" s="1" t="s">
        <v>59</v>
      </c>
      <c r="S19" s="5"/>
    </row>
    <row r="20" spans="1:19" ht="17" x14ac:dyDescent="0.2">
      <c r="A20" s="6" t="s">
        <v>64</v>
      </c>
      <c r="B20" s="6" t="s">
        <v>63</v>
      </c>
      <c r="C20" s="2">
        <v>2</v>
      </c>
      <c r="D20" s="2">
        <v>2</v>
      </c>
      <c r="E20" s="19">
        <f t="shared" si="0"/>
        <v>1</v>
      </c>
      <c r="F20" s="2">
        <v>28.591999999999999</v>
      </c>
      <c r="G20" s="2">
        <v>256</v>
      </c>
      <c r="H20" s="1">
        <v>0.17460999999999999</v>
      </c>
      <c r="I20" s="1">
        <v>0.24632999999999999</v>
      </c>
      <c r="J20" s="1">
        <v>0.25656000000000001</v>
      </c>
      <c r="K20" s="1">
        <v>-2.5177919097041901</v>
      </c>
      <c r="L20" s="1">
        <v>-2.0213357536295402</v>
      </c>
      <c r="M20" s="1">
        <v>-1.96263183599516</v>
      </c>
      <c r="N20" s="3">
        <v>-2.1672531664429702</v>
      </c>
      <c r="O20" s="2">
        <v>0.304991139841431</v>
      </c>
      <c r="P20" s="2">
        <v>-14.0727047750495</v>
      </c>
      <c r="Q20" s="4">
        <v>6.5367112230713901E-3</v>
      </c>
      <c r="R20" s="1" t="s">
        <v>62</v>
      </c>
      <c r="S20" s="5"/>
    </row>
    <row r="21" spans="1:19" ht="17" x14ac:dyDescent="0.2">
      <c r="A21" s="6" t="s">
        <v>67</v>
      </c>
      <c r="B21" s="6" t="s">
        <v>66</v>
      </c>
      <c r="C21" s="2">
        <v>3</v>
      </c>
      <c r="D21" s="2">
        <v>6</v>
      </c>
      <c r="E21" s="19">
        <f t="shared" si="0"/>
        <v>2</v>
      </c>
      <c r="F21" s="2">
        <v>20.2</v>
      </c>
      <c r="G21" s="2">
        <v>174</v>
      </c>
      <c r="H21" s="1">
        <v>0.16361999999999999</v>
      </c>
      <c r="I21" s="1">
        <v>0.28897</v>
      </c>
      <c r="J21" s="1">
        <v>0.24012</v>
      </c>
      <c r="K21" s="1">
        <v>-2.6115789888003902</v>
      </c>
      <c r="L21" s="1">
        <v>-1.7910083706658799</v>
      </c>
      <c r="M21" s="1">
        <v>-2.0581725218099098</v>
      </c>
      <c r="N21" s="3">
        <v>-2.1535866270920598</v>
      </c>
      <c r="O21" s="2">
        <v>0.41852350406101202</v>
      </c>
      <c r="P21" s="2">
        <v>-19.4337900689017</v>
      </c>
      <c r="Q21" s="4">
        <v>1.2356226554126101E-2</v>
      </c>
      <c r="R21" s="1" t="s">
        <v>65</v>
      </c>
      <c r="S21" s="5"/>
    </row>
    <row r="22" spans="1:19" ht="102" x14ac:dyDescent="0.2">
      <c r="A22" s="6" t="s">
        <v>70</v>
      </c>
      <c r="B22" s="6" t="s">
        <v>69</v>
      </c>
      <c r="C22" s="2">
        <v>6</v>
      </c>
      <c r="D22" s="2">
        <v>21</v>
      </c>
      <c r="E22" s="19">
        <f t="shared" si="0"/>
        <v>3.5</v>
      </c>
      <c r="F22" s="2">
        <v>186.48</v>
      </c>
      <c r="G22" s="2">
        <v>1663</v>
      </c>
      <c r="H22" s="1">
        <v>0.23815</v>
      </c>
      <c r="I22" s="1">
        <v>0.33135999999999999</v>
      </c>
      <c r="J22" s="1">
        <v>0.20821000000000001</v>
      </c>
      <c r="K22" s="1">
        <v>-2.07005754618543</v>
      </c>
      <c r="L22" s="1">
        <v>-1.5935286362162999</v>
      </c>
      <c r="M22" s="1">
        <v>-2.2638887342041598</v>
      </c>
      <c r="N22" s="3">
        <v>-1.9758249722019601</v>
      </c>
      <c r="O22" s="2">
        <v>0.34497173615128801</v>
      </c>
      <c r="P22" s="2">
        <v>-17.459630331872699</v>
      </c>
      <c r="Q22" s="4">
        <v>1.00089891227206E-2</v>
      </c>
      <c r="R22" s="1" t="s">
        <v>68</v>
      </c>
      <c r="S22" s="5"/>
    </row>
    <row r="23" spans="1:19" ht="17" x14ac:dyDescent="0.2">
      <c r="A23" s="6" t="s">
        <v>73</v>
      </c>
      <c r="B23" s="6" t="s">
        <v>72</v>
      </c>
      <c r="C23" s="2">
        <v>2</v>
      </c>
      <c r="D23" s="2">
        <v>4</v>
      </c>
      <c r="E23" s="19">
        <f t="shared" si="0"/>
        <v>2</v>
      </c>
      <c r="F23" s="2">
        <v>15.944000000000001</v>
      </c>
      <c r="G23" s="2">
        <v>142</v>
      </c>
      <c r="H23" s="1">
        <v>0.30970999999999999</v>
      </c>
      <c r="I23" s="1">
        <v>0.34340999999999999</v>
      </c>
      <c r="J23" s="1">
        <v>0.25735000000000002</v>
      </c>
      <c r="K23" s="1">
        <v>-1.6910101289962101</v>
      </c>
      <c r="L23" s="1">
        <v>-1.54199604407279</v>
      </c>
      <c r="M23" s="1">
        <v>-1.95819631234291</v>
      </c>
      <c r="N23" s="3">
        <v>-1.73040082847064</v>
      </c>
      <c r="O23" s="2">
        <v>0.210877657021423</v>
      </c>
      <c r="P23" s="2">
        <v>-12.186636388044301</v>
      </c>
      <c r="Q23" s="4">
        <v>4.9140101825527497E-3</v>
      </c>
      <c r="R23" s="1" t="s">
        <v>71</v>
      </c>
      <c r="S23" s="5"/>
    </row>
    <row r="24" spans="1:19" ht="17" x14ac:dyDescent="0.2">
      <c r="A24" s="6" t="s">
        <v>76</v>
      </c>
      <c r="B24" s="6" t="s">
        <v>75</v>
      </c>
      <c r="C24" s="2">
        <v>2</v>
      </c>
      <c r="D24" s="2">
        <v>4</v>
      </c>
      <c r="E24" s="19">
        <f t="shared" si="0"/>
        <v>2</v>
      </c>
      <c r="F24" s="2">
        <v>55.503</v>
      </c>
      <c r="G24" s="2">
        <v>504</v>
      </c>
      <c r="H24" s="1">
        <v>0.20482</v>
      </c>
      <c r="I24" s="1">
        <v>0.32157000000000002</v>
      </c>
      <c r="J24" s="1">
        <v>0.43267</v>
      </c>
      <c r="K24" s="1">
        <v>-2.28757149824072</v>
      </c>
      <c r="L24" s="1">
        <v>-1.63679527440923</v>
      </c>
      <c r="M24" s="1">
        <v>-1.2086610026731399</v>
      </c>
      <c r="N24" s="3">
        <v>-1.7110092584410299</v>
      </c>
      <c r="O24" s="2">
        <v>0.543270421549781</v>
      </c>
      <c r="P24" s="2">
        <v>-31.751460073616201</v>
      </c>
      <c r="Q24" s="4">
        <v>3.2000827118570302E-2</v>
      </c>
      <c r="R24" s="1" t="s">
        <v>74</v>
      </c>
      <c r="S24" s="5"/>
    </row>
    <row r="25" spans="1:19" ht="17" x14ac:dyDescent="0.2">
      <c r="A25" s="6" t="s">
        <v>79</v>
      </c>
      <c r="B25" s="6" t="s">
        <v>78</v>
      </c>
      <c r="C25" s="2">
        <v>3</v>
      </c>
      <c r="D25" s="2">
        <v>19</v>
      </c>
      <c r="E25" s="19">
        <f t="shared" si="0"/>
        <v>6.333333333333333</v>
      </c>
      <c r="F25" s="2">
        <v>183.28</v>
      </c>
      <c r="G25" s="2">
        <v>1624</v>
      </c>
      <c r="H25" s="1">
        <v>0.24603</v>
      </c>
      <c r="I25" s="1">
        <v>0.39416000000000001</v>
      </c>
      <c r="J25" s="1">
        <v>0.47241</v>
      </c>
      <c r="K25" s="1">
        <v>-2.0230938516303101</v>
      </c>
      <c r="L25" s="1">
        <v>-1.3431467181246299</v>
      </c>
      <c r="M25" s="1">
        <v>-1.0818885907837199</v>
      </c>
      <c r="N25" s="3">
        <v>-1.4827097201795501</v>
      </c>
      <c r="O25" s="2">
        <v>0.48587571396218099</v>
      </c>
      <c r="P25" s="2">
        <v>-32.769442821440698</v>
      </c>
      <c r="Q25" s="4">
        <v>3.3980578423961801E-2</v>
      </c>
      <c r="R25" s="1" t="s">
        <v>77</v>
      </c>
      <c r="S25" s="5"/>
    </row>
    <row r="26" spans="1:19" ht="17" x14ac:dyDescent="0.2">
      <c r="A26" s="6" t="s">
        <v>82</v>
      </c>
      <c r="B26" s="6" t="s">
        <v>81</v>
      </c>
      <c r="C26" s="2">
        <v>4</v>
      </c>
      <c r="D26" s="2">
        <v>16</v>
      </c>
      <c r="E26" s="19">
        <f t="shared" si="0"/>
        <v>4</v>
      </c>
      <c r="F26" s="2">
        <v>47.168999999999997</v>
      </c>
      <c r="G26" s="2">
        <v>426</v>
      </c>
      <c r="H26" s="1">
        <v>0.31796000000000002</v>
      </c>
      <c r="I26" s="1">
        <v>0.39394000000000001</v>
      </c>
      <c r="J26" s="1">
        <v>0.37385000000000002</v>
      </c>
      <c r="K26" s="1">
        <v>-1.6530828118662899</v>
      </c>
      <c r="L26" s="1">
        <v>-1.34395218168824</v>
      </c>
      <c r="M26" s="1">
        <v>-1.41946856184481</v>
      </c>
      <c r="N26" s="3">
        <v>-1.47216785179978</v>
      </c>
      <c r="O26" s="2">
        <v>0.16116248943190301</v>
      </c>
      <c r="P26" s="2">
        <v>-10.947290367390901</v>
      </c>
      <c r="Q26" s="4">
        <v>3.9709931726644504E-3</v>
      </c>
      <c r="R26" s="1" t="s">
        <v>80</v>
      </c>
      <c r="S26" s="5"/>
    </row>
    <row r="27" spans="1:19" ht="17" x14ac:dyDescent="0.2">
      <c r="A27" s="6" t="s">
        <v>85</v>
      </c>
      <c r="B27" s="6" t="s">
        <v>84</v>
      </c>
      <c r="C27" s="2">
        <v>1</v>
      </c>
      <c r="D27" s="2">
        <v>3</v>
      </c>
      <c r="E27" s="19">
        <f t="shared" si="0"/>
        <v>3</v>
      </c>
      <c r="F27" s="2">
        <v>22.137</v>
      </c>
      <c r="G27" s="2">
        <v>201</v>
      </c>
      <c r="H27" s="1">
        <v>0.28494999999999998</v>
      </c>
      <c r="I27" s="1">
        <v>0.37584000000000001</v>
      </c>
      <c r="J27" s="1">
        <v>0.43909999999999999</v>
      </c>
      <c r="K27" s="1">
        <v>-1.81121930220786</v>
      </c>
      <c r="L27" s="1">
        <v>-1.4118094764246101</v>
      </c>
      <c r="M27" s="1">
        <v>-1.1873785604229099</v>
      </c>
      <c r="N27" s="3">
        <v>-1.47013577968513</v>
      </c>
      <c r="O27" s="2">
        <v>0.31598383822076598</v>
      </c>
      <c r="P27" s="2">
        <v>-21.493513904439698</v>
      </c>
      <c r="Q27" s="4">
        <v>1.50522320127461E-2</v>
      </c>
      <c r="R27" s="1" t="s">
        <v>83</v>
      </c>
      <c r="S27" s="5"/>
    </row>
    <row r="28" spans="1:19" ht="34" x14ac:dyDescent="0.2">
      <c r="A28" s="6" t="s">
        <v>88</v>
      </c>
      <c r="B28" s="6" t="s">
        <v>87</v>
      </c>
      <c r="C28" s="2">
        <v>3</v>
      </c>
      <c r="D28" s="2">
        <v>32</v>
      </c>
      <c r="E28" s="19">
        <f t="shared" si="0"/>
        <v>10.666666666666666</v>
      </c>
      <c r="F28" s="2">
        <v>90.209000000000003</v>
      </c>
      <c r="G28" s="2">
        <v>792</v>
      </c>
      <c r="H28" s="1">
        <v>0.30997999999999998</v>
      </c>
      <c r="I28" s="1">
        <v>0.40634999999999999</v>
      </c>
      <c r="J28" s="1">
        <v>0.38163999999999998</v>
      </c>
      <c r="K28" s="1">
        <v>-1.6897529594898799</v>
      </c>
      <c r="L28" s="1">
        <v>-1.29920520062628</v>
      </c>
      <c r="M28" s="1">
        <v>-1.3897157055739999</v>
      </c>
      <c r="N28" s="3">
        <v>-1.4595579552300499</v>
      </c>
      <c r="O28" s="2">
        <v>0.20442686434544</v>
      </c>
      <c r="P28" s="2">
        <v>-14.0060806501663</v>
      </c>
      <c r="Q28" s="4">
        <v>6.4755629570695103E-3</v>
      </c>
      <c r="R28" s="1" t="s">
        <v>86</v>
      </c>
      <c r="S28" s="5"/>
    </row>
    <row r="29" spans="1:19" ht="17" x14ac:dyDescent="0.2">
      <c r="A29" s="6" t="s">
        <v>91</v>
      </c>
      <c r="B29" s="6" t="s">
        <v>90</v>
      </c>
      <c r="C29" s="2">
        <v>1</v>
      </c>
      <c r="D29" s="2">
        <v>6</v>
      </c>
      <c r="E29" s="19">
        <f t="shared" si="0"/>
        <v>6</v>
      </c>
      <c r="F29" s="2">
        <v>25.582000000000001</v>
      </c>
      <c r="G29" s="2">
        <v>235</v>
      </c>
      <c r="H29" s="1">
        <v>0.28443000000000002</v>
      </c>
      <c r="I29" s="1">
        <v>0.38262000000000002</v>
      </c>
      <c r="J29" s="1">
        <v>0.44333</v>
      </c>
      <c r="K29" s="1">
        <v>-1.8138544549348099</v>
      </c>
      <c r="L29" s="1">
        <v>-1.3860158078560001</v>
      </c>
      <c r="M29" s="1">
        <v>-1.17354710236661</v>
      </c>
      <c r="N29" s="3">
        <v>-1.45780578838581</v>
      </c>
      <c r="O29" s="2">
        <v>0.326134523496943</v>
      </c>
      <c r="P29" s="2">
        <v>-22.371603000565901</v>
      </c>
      <c r="Q29" s="4">
        <v>1.627675161011E-2</v>
      </c>
      <c r="R29" s="1" t="s">
        <v>89</v>
      </c>
      <c r="S29" s="5"/>
    </row>
    <row r="30" spans="1:19" ht="17" x14ac:dyDescent="0.2">
      <c r="A30" s="6" t="s">
        <v>94</v>
      </c>
      <c r="B30" s="6" t="s">
        <v>93</v>
      </c>
      <c r="C30" s="2">
        <v>6</v>
      </c>
      <c r="D30" s="2">
        <v>7</v>
      </c>
      <c r="E30" s="19">
        <f t="shared" si="0"/>
        <v>1.1666666666666667</v>
      </c>
      <c r="F30" s="2">
        <v>23.045000000000002</v>
      </c>
      <c r="G30" s="2">
        <v>210</v>
      </c>
      <c r="H30" s="1">
        <v>0.43025999999999998</v>
      </c>
      <c r="I30" s="1">
        <v>0.42595</v>
      </c>
      <c r="J30" s="1">
        <v>0.26628000000000002</v>
      </c>
      <c r="K30" s="1">
        <v>-1.21671937145918</v>
      </c>
      <c r="L30" s="1">
        <v>-1.2312440047781199</v>
      </c>
      <c r="M30" s="1">
        <v>-1.90898402151864</v>
      </c>
      <c r="N30" s="3">
        <v>-1.45231579925198</v>
      </c>
      <c r="O30" s="2">
        <v>0.39555295494334097</v>
      </c>
      <c r="P30" s="2">
        <v>-27.236015413939</v>
      </c>
      <c r="Q30" s="4">
        <v>2.38458005890732E-2</v>
      </c>
      <c r="R30" s="1" t="s">
        <v>92</v>
      </c>
      <c r="S30" s="5"/>
    </row>
    <row r="31" spans="1:19" ht="17" x14ac:dyDescent="0.2">
      <c r="A31" s="6" t="s">
        <v>97</v>
      </c>
      <c r="B31" s="6" t="s">
        <v>96</v>
      </c>
      <c r="C31" s="2">
        <v>4</v>
      </c>
      <c r="D31" s="2">
        <v>16</v>
      </c>
      <c r="E31" s="19">
        <f t="shared" si="0"/>
        <v>4</v>
      </c>
      <c r="F31" s="2">
        <v>59.914000000000001</v>
      </c>
      <c r="G31" s="2">
        <v>532</v>
      </c>
      <c r="H31" s="1">
        <v>0.38411000000000001</v>
      </c>
      <c r="I31" s="1">
        <v>0.47138999999999998</v>
      </c>
      <c r="J31" s="1">
        <v>0.28843000000000002</v>
      </c>
      <c r="K31" s="1">
        <v>-1.38040857110531</v>
      </c>
      <c r="L31" s="1">
        <v>-1.0850069411008001</v>
      </c>
      <c r="M31" s="1">
        <v>-1.79370686581383</v>
      </c>
      <c r="N31" s="3">
        <v>-1.4197074593399801</v>
      </c>
      <c r="O31" s="2">
        <v>0.35598061433795403</v>
      </c>
      <c r="P31" s="2">
        <v>-25.074223002494399</v>
      </c>
      <c r="Q31" s="4">
        <v>2.0320612259170499E-2</v>
      </c>
      <c r="R31" s="1" t="s">
        <v>95</v>
      </c>
      <c r="S31" s="5"/>
    </row>
    <row r="32" spans="1:19" ht="17" x14ac:dyDescent="0.2">
      <c r="A32" s="6" t="s">
        <v>100</v>
      </c>
      <c r="B32" s="6" t="s">
        <v>99</v>
      </c>
      <c r="C32" s="2">
        <v>12</v>
      </c>
      <c r="D32" s="2">
        <v>11</v>
      </c>
      <c r="E32" s="19">
        <f t="shared" si="0"/>
        <v>0.91666666666666663</v>
      </c>
      <c r="F32" s="2">
        <v>38.168999999999997</v>
      </c>
      <c r="G32" s="2">
        <v>356</v>
      </c>
      <c r="H32" s="1">
        <v>0.51939999999999997</v>
      </c>
      <c r="I32" s="1">
        <v>0.35274</v>
      </c>
      <c r="J32" s="1">
        <v>0.30534</v>
      </c>
      <c r="K32" s="1">
        <v>-0.94508208087104195</v>
      </c>
      <c r="L32" s="1">
        <v>-1.5033229111574</v>
      </c>
      <c r="M32" s="1">
        <v>-1.71151149773846</v>
      </c>
      <c r="N32" s="3">
        <v>-1.3866388299223</v>
      </c>
      <c r="O32" s="2">
        <v>0.39631413533987198</v>
      </c>
      <c r="P32" s="2">
        <v>-28.580920048379198</v>
      </c>
      <c r="Q32" s="4">
        <v>2.6165018805098899E-2</v>
      </c>
      <c r="R32" s="1" t="s">
        <v>98</v>
      </c>
      <c r="S32" s="5"/>
    </row>
    <row r="33" spans="1:19" ht="17" x14ac:dyDescent="0.2">
      <c r="A33" s="6" t="s">
        <v>103</v>
      </c>
      <c r="B33" s="6" t="s">
        <v>102</v>
      </c>
      <c r="C33" s="2">
        <v>3</v>
      </c>
      <c r="D33" s="2">
        <v>8</v>
      </c>
      <c r="E33" s="19">
        <f t="shared" si="0"/>
        <v>2.6666666666666665</v>
      </c>
      <c r="F33" s="2">
        <v>15.137</v>
      </c>
      <c r="G33" s="2">
        <v>135</v>
      </c>
      <c r="H33" s="1">
        <v>0.30510999999999999</v>
      </c>
      <c r="I33" s="1">
        <v>0.45601999999999998</v>
      </c>
      <c r="J33" s="1">
        <v>0.40832000000000002</v>
      </c>
      <c r="K33" s="1">
        <v>-1.71259862977255</v>
      </c>
      <c r="L33" s="1">
        <v>-1.13283099578665</v>
      </c>
      <c r="M33" s="1">
        <v>-1.29222786067194</v>
      </c>
      <c r="N33" s="3">
        <v>-1.37921916207705</v>
      </c>
      <c r="O33" s="2">
        <v>0.29951334234807703</v>
      </c>
      <c r="P33" s="2">
        <v>-21.716152920687499</v>
      </c>
      <c r="Q33" s="4">
        <v>1.53584974147948E-2</v>
      </c>
      <c r="R33" s="1" t="s">
        <v>101</v>
      </c>
      <c r="S33" s="5"/>
    </row>
    <row r="34" spans="1:19" ht="17" x14ac:dyDescent="0.2">
      <c r="A34" s="6" t="s">
        <v>106</v>
      </c>
      <c r="B34" s="6" t="s">
        <v>105</v>
      </c>
      <c r="C34" s="2">
        <v>5</v>
      </c>
      <c r="D34" s="2">
        <v>11</v>
      </c>
      <c r="E34" s="19">
        <f t="shared" si="0"/>
        <v>2.2000000000000002</v>
      </c>
      <c r="F34" s="2">
        <v>58.421999999999997</v>
      </c>
      <c r="G34" s="2">
        <v>555</v>
      </c>
      <c r="H34" s="1">
        <v>0.27079999999999999</v>
      </c>
      <c r="I34" s="1">
        <v>0.49320999999999998</v>
      </c>
      <c r="J34" s="1">
        <v>0.44435999999999998</v>
      </c>
      <c r="K34" s="1">
        <v>-1.88470035597445</v>
      </c>
      <c r="L34" s="1">
        <v>-1.01972604371889</v>
      </c>
      <c r="M34" s="1">
        <v>-1.1701991395440301</v>
      </c>
      <c r="N34" s="3">
        <v>-1.3582085130791199</v>
      </c>
      <c r="O34" s="2">
        <v>0.46212096210655801</v>
      </c>
      <c r="P34" s="2">
        <v>-34.024301692742903</v>
      </c>
      <c r="Q34" s="4">
        <v>3.6489416173604697E-2</v>
      </c>
      <c r="R34" s="1" t="s">
        <v>104</v>
      </c>
      <c r="S34" s="5"/>
    </row>
    <row r="35" spans="1:19" ht="17" x14ac:dyDescent="0.2">
      <c r="A35" s="6" t="s">
        <v>109</v>
      </c>
      <c r="B35" s="6" t="s">
        <v>108</v>
      </c>
      <c r="C35" s="2">
        <v>3</v>
      </c>
      <c r="D35" s="2">
        <v>25</v>
      </c>
      <c r="E35" s="19">
        <f t="shared" si="0"/>
        <v>8.3333333333333339</v>
      </c>
      <c r="F35" s="2">
        <v>49.537999999999997</v>
      </c>
      <c r="G35" s="2">
        <v>452</v>
      </c>
      <c r="H35" s="1">
        <v>0.44613000000000003</v>
      </c>
      <c r="I35" s="1">
        <v>0.37996999999999997</v>
      </c>
      <c r="J35" s="1">
        <v>0.36998999999999999</v>
      </c>
      <c r="K35" s="1">
        <v>-1.1644639295241701</v>
      </c>
      <c r="L35" s="1">
        <v>-1.39604257780422</v>
      </c>
      <c r="M35" s="1">
        <v>-1.4344418164305599</v>
      </c>
      <c r="N35" s="3">
        <v>-1.33164944125299</v>
      </c>
      <c r="O35" s="2">
        <v>0.14605434564157799</v>
      </c>
      <c r="P35" s="2">
        <v>-10.9679275278448</v>
      </c>
      <c r="Q35" s="4">
        <v>3.9858895510463998E-3</v>
      </c>
      <c r="R35" s="1" t="s">
        <v>107</v>
      </c>
      <c r="S35" s="5"/>
    </row>
    <row r="36" spans="1:19" ht="34" x14ac:dyDescent="0.2">
      <c r="A36" s="6" t="s">
        <v>112</v>
      </c>
      <c r="B36" s="6" t="s">
        <v>111</v>
      </c>
      <c r="C36" s="2">
        <v>3</v>
      </c>
      <c r="D36" s="2">
        <v>7</v>
      </c>
      <c r="E36" s="19">
        <f t="shared" si="0"/>
        <v>2.3333333333333335</v>
      </c>
      <c r="F36" s="2">
        <v>37.155000000000001</v>
      </c>
      <c r="G36" s="2">
        <v>333</v>
      </c>
      <c r="H36" s="1">
        <v>0.34578999999999999</v>
      </c>
      <c r="I36" s="1">
        <v>0.41824</v>
      </c>
      <c r="J36" s="1">
        <v>0.44445000000000001</v>
      </c>
      <c r="K36" s="1">
        <v>-1.5320319470147901</v>
      </c>
      <c r="L36" s="1">
        <v>-1.2575970486413801</v>
      </c>
      <c r="M36" s="1">
        <v>-1.16990696786701</v>
      </c>
      <c r="N36" s="3">
        <v>-1.3198453211743899</v>
      </c>
      <c r="O36" s="2">
        <v>0.18891733828768301</v>
      </c>
      <c r="P36" s="2">
        <v>-14.313596847817401</v>
      </c>
      <c r="Q36" s="4">
        <v>6.7601296635862798E-3</v>
      </c>
      <c r="R36" s="1" t="s">
        <v>110</v>
      </c>
      <c r="S36" s="5"/>
    </row>
    <row r="37" spans="1:19" ht="17" x14ac:dyDescent="0.2">
      <c r="A37" s="6" t="s">
        <v>115</v>
      </c>
      <c r="B37" s="6" t="s">
        <v>114</v>
      </c>
      <c r="C37" s="2">
        <v>4</v>
      </c>
      <c r="D37" s="2">
        <v>3</v>
      </c>
      <c r="E37" s="19">
        <f t="shared" si="0"/>
        <v>0.75</v>
      </c>
      <c r="F37" s="2">
        <v>6.0372000000000003</v>
      </c>
      <c r="G37" s="2">
        <v>51</v>
      </c>
      <c r="H37" s="1">
        <v>0.42737000000000003</v>
      </c>
      <c r="I37" s="1">
        <v>0.40648000000000001</v>
      </c>
      <c r="J37" s="1">
        <v>0.37762000000000001</v>
      </c>
      <c r="K37" s="1">
        <v>-1.22644245588889</v>
      </c>
      <c r="L37" s="1">
        <v>-1.2987437256390999</v>
      </c>
      <c r="M37" s="1">
        <v>-1.40499291827896</v>
      </c>
      <c r="N37" s="3">
        <v>-1.31005969993565</v>
      </c>
      <c r="O37" s="2">
        <v>8.98114990445949E-2</v>
      </c>
      <c r="P37" s="2">
        <v>-6.8555271984174802</v>
      </c>
      <c r="Q37" s="4">
        <v>1.5629366318305701E-3</v>
      </c>
      <c r="R37" s="1" t="s">
        <v>113</v>
      </c>
      <c r="S37" s="5"/>
    </row>
    <row r="38" spans="1:19" ht="17" x14ac:dyDescent="0.2">
      <c r="A38" s="6" t="s">
        <v>118</v>
      </c>
      <c r="B38" s="6" t="s">
        <v>117</v>
      </c>
      <c r="C38" s="2">
        <v>3</v>
      </c>
      <c r="D38" s="2">
        <v>19</v>
      </c>
      <c r="E38" s="19">
        <f t="shared" si="0"/>
        <v>6.333333333333333</v>
      </c>
      <c r="F38" s="2">
        <v>90.581999999999994</v>
      </c>
      <c r="G38" s="2">
        <v>793</v>
      </c>
      <c r="H38" s="1">
        <v>0.49997999999999998</v>
      </c>
      <c r="I38" s="1">
        <v>0.38690000000000002</v>
      </c>
      <c r="J38" s="1">
        <v>0.34575</v>
      </c>
      <c r="K38" s="1">
        <v>-1.00005770895582</v>
      </c>
      <c r="L38" s="1">
        <v>-1.3699673661062299</v>
      </c>
      <c r="M38" s="1">
        <v>-1.5321988435115901</v>
      </c>
      <c r="N38" s="3">
        <v>-1.3007413061912201</v>
      </c>
      <c r="O38" s="2">
        <v>0.27274114522765702</v>
      </c>
      <c r="P38" s="2">
        <v>-20.968131320922499</v>
      </c>
      <c r="Q38" s="4">
        <v>1.43409184356571E-2</v>
      </c>
      <c r="R38" s="1" t="s">
        <v>116</v>
      </c>
      <c r="S38" s="5"/>
    </row>
    <row r="39" spans="1:19" ht="17" x14ac:dyDescent="0.2">
      <c r="A39" s="6" t="s">
        <v>120</v>
      </c>
      <c r="C39" s="2">
        <v>4</v>
      </c>
      <c r="D39" s="2">
        <v>19</v>
      </c>
      <c r="E39" s="19">
        <f t="shared" si="0"/>
        <v>4.75</v>
      </c>
      <c r="F39" s="2">
        <v>155.28</v>
      </c>
      <c r="G39" s="2">
        <v>1364</v>
      </c>
      <c r="H39" s="1">
        <v>0.39307999999999998</v>
      </c>
      <c r="I39" s="1">
        <v>0.42307</v>
      </c>
      <c r="J39" s="1">
        <v>0.42937999999999998</v>
      </c>
      <c r="K39" s="1">
        <v>-1.34710513391053</v>
      </c>
      <c r="L39" s="1">
        <v>-1.2410317074339801</v>
      </c>
      <c r="M39" s="1">
        <v>-1.21967310111219</v>
      </c>
      <c r="N39" s="3">
        <v>-1.2692699808189001</v>
      </c>
      <c r="O39" s="2">
        <v>6.8247936295541795E-2</v>
      </c>
      <c r="P39" s="2">
        <v>-5.3769440171830096</v>
      </c>
      <c r="Q39" s="4">
        <v>9.6232667201322697E-4</v>
      </c>
      <c r="R39" s="1" t="s">
        <v>119</v>
      </c>
      <c r="S39" s="5"/>
    </row>
    <row r="40" spans="1:19" ht="17" x14ac:dyDescent="0.2">
      <c r="A40" s="6" t="s">
        <v>123</v>
      </c>
      <c r="B40" s="6" t="s">
        <v>122</v>
      </c>
      <c r="C40" s="2">
        <v>2</v>
      </c>
      <c r="D40" s="2">
        <v>23</v>
      </c>
      <c r="E40" s="19">
        <f t="shared" si="0"/>
        <v>11.5</v>
      </c>
      <c r="F40" s="2">
        <v>50.905999999999999</v>
      </c>
      <c r="G40" s="2">
        <v>452</v>
      </c>
      <c r="H40" s="1">
        <v>0.54361999999999999</v>
      </c>
      <c r="I40" s="1">
        <v>0.40157999999999999</v>
      </c>
      <c r="J40" s="1">
        <v>0.38011</v>
      </c>
      <c r="K40" s="1">
        <v>-0.87932956047072997</v>
      </c>
      <c r="L40" s="1">
        <v>-1.3162406747503601</v>
      </c>
      <c r="M40" s="1">
        <v>-1.3955111145161201</v>
      </c>
      <c r="N40" s="3">
        <v>-1.19702711657907</v>
      </c>
      <c r="O40" s="2">
        <v>0.27797437565911298</v>
      </c>
      <c r="P40" s="2">
        <v>-23.222061706799401</v>
      </c>
      <c r="Q40" s="4">
        <v>1.7504873305002298E-2</v>
      </c>
      <c r="R40" s="1" t="s">
        <v>121</v>
      </c>
      <c r="S40" s="5"/>
    </row>
    <row r="41" spans="1:19" ht="17" x14ac:dyDescent="0.2">
      <c r="A41" s="6" t="s">
        <v>126</v>
      </c>
      <c r="B41" s="6" t="s">
        <v>125</v>
      </c>
      <c r="C41" s="2">
        <v>1</v>
      </c>
      <c r="D41" s="2">
        <v>8</v>
      </c>
      <c r="E41" s="19">
        <f t="shared" si="0"/>
        <v>8</v>
      </c>
      <c r="F41" s="2">
        <v>28.367000000000001</v>
      </c>
      <c r="G41" s="2">
        <v>263</v>
      </c>
      <c r="H41" s="1">
        <v>0.36552000000000001</v>
      </c>
      <c r="I41" s="1">
        <v>0.45518999999999998</v>
      </c>
      <c r="J41" s="1">
        <v>0.50861000000000001</v>
      </c>
      <c r="K41" s="1">
        <v>-1.4519777472283599</v>
      </c>
      <c r="L41" s="1">
        <v>-1.13545923124304</v>
      </c>
      <c r="M41" s="1">
        <v>-0.97536826713267999</v>
      </c>
      <c r="N41" s="3">
        <v>-1.1876017485346999</v>
      </c>
      <c r="O41" s="2">
        <v>0.242545419893681</v>
      </c>
      <c r="P41" s="2">
        <v>-20.423127550371301</v>
      </c>
      <c r="Q41" s="4">
        <v>1.36200711129623E-2</v>
      </c>
      <c r="R41" s="1" t="s">
        <v>124</v>
      </c>
      <c r="S41" s="5"/>
    </row>
    <row r="42" spans="1:19" ht="17" x14ac:dyDescent="0.2">
      <c r="A42" s="6" t="s">
        <v>129</v>
      </c>
      <c r="B42" s="6" t="s">
        <v>128</v>
      </c>
      <c r="C42" s="2">
        <v>2</v>
      </c>
      <c r="D42" s="2">
        <v>13</v>
      </c>
      <c r="E42" s="19">
        <f t="shared" si="0"/>
        <v>6.5</v>
      </c>
      <c r="F42" s="2">
        <v>38.249000000000002</v>
      </c>
      <c r="G42" s="2">
        <v>357</v>
      </c>
      <c r="H42" s="1">
        <v>0.37334000000000001</v>
      </c>
      <c r="I42" s="1">
        <v>0.48633999999999999</v>
      </c>
      <c r="J42" s="1">
        <v>0.46733999999999998</v>
      </c>
      <c r="K42" s="1">
        <v>-1.4214380062568499</v>
      </c>
      <c r="L42" s="1">
        <v>-1.03996284110959</v>
      </c>
      <c r="M42" s="1">
        <v>-1.0974555709910101</v>
      </c>
      <c r="N42" s="3">
        <v>-1.1862854727858201</v>
      </c>
      <c r="O42" s="2">
        <v>0.20566693705038799</v>
      </c>
      <c r="P42" s="2">
        <v>-17.3370526545697</v>
      </c>
      <c r="Q42" s="4">
        <v>9.8710102730891602E-3</v>
      </c>
      <c r="R42" s="1" t="s">
        <v>127</v>
      </c>
      <c r="S42" s="5"/>
    </row>
    <row r="43" spans="1:19" ht="17" x14ac:dyDescent="0.2">
      <c r="A43" s="6" t="s">
        <v>132</v>
      </c>
      <c r="B43" s="6" t="s">
        <v>131</v>
      </c>
      <c r="C43" s="2">
        <v>5</v>
      </c>
      <c r="D43" s="2">
        <v>6</v>
      </c>
      <c r="E43" s="19">
        <f t="shared" si="0"/>
        <v>1.2</v>
      </c>
      <c r="F43" s="2">
        <v>42.78</v>
      </c>
      <c r="G43" s="2">
        <v>399</v>
      </c>
      <c r="H43" s="1">
        <v>0.36691000000000001</v>
      </c>
      <c r="I43" s="1">
        <v>0.40766999999999998</v>
      </c>
      <c r="J43" s="1">
        <v>0.57037000000000004</v>
      </c>
      <c r="K43" s="1">
        <v>-1.44650186963095</v>
      </c>
      <c r="L43" s="1">
        <v>-1.29452630054234</v>
      </c>
      <c r="M43" s="1">
        <v>-0.81002999317119495</v>
      </c>
      <c r="N43" s="3">
        <v>-1.18368605444816</v>
      </c>
      <c r="O43" s="2">
        <v>0.33239777751470401</v>
      </c>
      <c r="P43" s="2">
        <v>-28.081582634651198</v>
      </c>
      <c r="Q43" s="4">
        <v>2.52928353264842E-2</v>
      </c>
      <c r="R43" s="1" t="s">
        <v>130</v>
      </c>
      <c r="S43" s="5"/>
    </row>
    <row r="44" spans="1:19" ht="17" x14ac:dyDescent="0.2">
      <c r="A44" s="6" t="s">
        <v>135</v>
      </c>
      <c r="B44" s="6" t="s">
        <v>134</v>
      </c>
      <c r="C44" s="2">
        <v>1</v>
      </c>
      <c r="D44" s="2">
        <v>7</v>
      </c>
      <c r="E44" s="19">
        <f t="shared" si="0"/>
        <v>7</v>
      </c>
      <c r="F44" s="2">
        <v>140.63999999999999</v>
      </c>
      <c r="G44" s="2">
        <v>1276</v>
      </c>
      <c r="H44" s="1">
        <v>0.38442999999999999</v>
      </c>
      <c r="I44" s="1">
        <v>0.43168000000000001</v>
      </c>
      <c r="J44" s="1">
        <v>0.51415999999999995</v>
      </c>
      <c r="K44" s="1">
        <v>-1.3792071699036501</v>
      </c>
      <c r="L44" s="1">
        <v>-1.2119658414885399</v>
      </c>
      <c r="M44" s="1">
        <v>-0.95971071740019298</v>
      </c>
      <c r="N44" s="3">
        <v>-1.18362790959746</v>
      </c>
      <c r="O44" s="2">
        <v>0.21117906431188699</v>
      </c>
      <c r="P44" s="2">
        <v>-17.841676645129599</v>
      </c>
      <c r="Q44" s="4">
        <v>1.0444894659237799E-2</v>
      </c>
      <c r="R44" s="1" t="s">
        <v>133</v>
      </c>
      <c r="S44" s="5"/>
    </row>
    <row r="45" spans="1:19" ht="17" x14ac:dyDescent="0.2">
      <c r="A45" s="6" t="s">
        <v>138</v>
      </c>
      <c r="B45" s="6" t="s">
        <v>137</v>
      </c>
      <c r="C45" s="2">
        <v>7</v>
      </c>
      <c r="D45" s="2">
        <v>15</v>
      </c>
      <c r="E45" s="19">
        <f t="shared" si="0"/>
        <v>2.1428571428571428</v>
      </c>
      <c r="F45" s="2">
        <v>129.62</v>
      </c>
      <c r="G45" s="2">
        <v>1170</v>
      </c>
      <c r="H45" s="1">
        <v>0.33359</v>
      </c>
      <c r="I45" s="1">
        <v>0.57745999999999997</v>
      </c>
      <c r="J45" s="1">
        <v>0.45793</v>
      </c>
      <c r="K45" s="1">
        <v>-1.5838520530072</v>
      </c>
      <c r="L45" s="1">
        <v>-0.79220707874873897</v>
      </c>
      <c r="M45" s="1">
        <v>-1.1268010126593</v>
      </c>
      <c r="N45" s="3">
        <v>-1.16762004813841</v>
      </c>
      <c r="O45" s="2">
        <v>0.39739789450908403</v>
      </c>
      <c r="P45" s="2">
        <v>-34.034863921930203</v>
      </c>
      <c r="Q45" s="4">
        <v>3.6510848826489702E-2</v>
      </c>
      <c r="R45" s="1" t="s">
        <v>136</v>
      </c>
      <c r="S45" s="5"/>
    </row>
    <row r="46" spans="1:19" ht="34" x14ac:dyDescent="0.2">
      <c r="A46" s="6" t="s">
        <v>141</v>
      </c>
      <c r="B46" s="6" t="s">
        <v>140</v>
      </c>
      <c r="C46" s="2">
        <v>5</v>
      </c>
      <c r="D46" s="2">
        <v>18</v>
      </c>
      <c r="E46" s="19">
        <f t="shared" si="0"/>
        <v>3.6</v>
      </c>
      <c r="F46" s="2">
        <v>52.6</v>
      </c>
      <c r="G46" s="2">
        <v>478</v>
      </c>
      <c r="H46" s="1">
        <v>0.31674999999999998</v>
      </c>
      <c r="I46" s="1">
        <v>0.52395000000000003</v>
      </c>
      <c r="J46" s="1">
        <v>0.53390000000000004</v>
      </c>
      <c r="K46" s="1">
        <v>-1.65858347552128</v>
      </c>
      <c r="L46" s="1">
        <v>-0.93249895143342898</v>
      </c>
      <c r="M46" s="1">
        <v>-0.90535854588493803</v>
      </c>
      <c r="N46" s="3">
        <v>-1.1654803242798799</v>
      </c>
      <c r="O46" s="2">
        <v>0.42725541392296101</v>
      </c>
      <c r="P46" s="2">
        <v>-36.659170045358799</v>
      </c>
      <c r="Q46" s="4">
        <v>4.1994833779836697E-2</v>
      </c>
      <c r="R46" s="1" t="s">
        <v>139</v>
      </c>
      <c r="S46" s="5"/>
    </row>
    <row r="47" spans="1:19" ht="17" x14ac:dyDescent="0.2">
      <c r="A47" s="6" t="s">
        <v>144</v>
      </c>
      <c r="B47" s="6" t="s">
        <v>143</v>
      </c>
      <c r="C47" s="2">
        <v>1</v>
      </c>
      <c r="D47" s="2">
        <v>2</v>
      </c>
      <c r="E47" s="19">
        <f t="shared" si="0"/>
        <v>2</v>
      </c>
      <c r="F47" s="2">
        <v>15.743</v>
      </c>
      <c r="G47" s="2">
        <v>144</v>
      </c>
      <c r="H47" s="1">
        <v>0.36652000000000001</v>
      </c>
      <c r="I47" s="1">
        <v>0.56138999999999994</v>
      </c>
      <c r="J47" s="1">
        <v>0.46823999999999999</v>
      </c>
      <c r="K47" s="1">
        <v>-1.4480361704339699</v>
      </c>
      <c r="L47" s="1">
        <v>-0.83292472943183304</v>
      </c>
      <c r="M47" s="1">
        <v>-1.0946799111066301</v>
      </c>
      <c r="N47" s="3">
        <v>-1.12521360365748</v>
      </c>
      <c r="O47" s="2">
        <v>0.30869038047616998</v>
      </c>
      <c r="P47" s="2">
        <v>-27.4339360520332</v>
      </c>
      <c r="Q47" s="4">
        <v>2.4181113271071E-2</v>
      </c>
      <c r="R47" s="1" t="s">
        <v>142</v>
      </c>
      <c r="S47" s="5"/>
    </row>
    <row r="48" spans="1:19" ht="17" x14ac:dyDescent="0.2">
      <c r="A48" s="6" t="s">
        <v>147</v>
      </c>
      <c r="B48" s="6" t="s">
        <v>146</v>
      </c>
      <c r="C48" s="2">
        <v>7</v>
      </c>
      <c r="D48" s="2">
        <v>5</v>
      </c>
      <c r="E48" s="19">
        <f t="shared" si="0"/>
        <v>0.7142857142857143</v>
      </c>
      <c r="F48" s="2">
        <v>92.194000000000003</v>
      </c>
      <c r="G48" s="2">
        <v>857</v>
      </c>
      <c r="H48" s="1">
        <v>0.58616999999999997</v>
      </c>
      <c r="I48" s="1">
        <v>0.36081000000000002</v>
      </c>
      <c r="J48" s="1">
        <v>0.46548</v>
      </c>
      <c r="K48" s="1">
        <v>-0.77060896165819903</v>
      </c>
      <c r="L48" s="1">
        <v>-1.47068877084373</v>
      </c>
      <c r="M48" s="1">
        <v>-1.10320891318425</v>
      </c>
      <c r="N48" s="3">
        <v>-1.11483554856206</v>
      </c>
      <c r="O48" s="2">
        <v>0.35018469240526301</v>
      </c>
      <c r="P48" s="2">
        <v>-31.411331730221502</v>
      </c>
      <c r="Q48" s="4">
        <v>3.1350629697894997E-2</v>
      </c>
      <c r="R48" s="1" t="s">
        <v>145</v>
      </c>
      <c r="S48" s="5"/>
    </row>
    <row r="49" spans="1:19" ht="17" x14ac:dyDescent="0.2">
      <c r="A49" s="6" t="s">
        <v>150</v>
      </c>
      <c r="B49" s="6" t="s">
        <v>149</v>
      </c>
      <c r="C49" s="2">
        <v>12</v>
      </c>
      <c r="D49" s="2">
        <v>9</v>
      </c>
      <c r="E49" s="19">
        <f t="shared" si="0"/>
        <v>0.75</v>
      </c>
      <c r="F49" s="2">
        <v>48.954999999999998</v>
      </c>
      <c r="G49" s="2">
        <v>437</v>
      </c>
      <c r="H49" s="1">
        <v>0.48218</v>
      </c>
      <c r="I49" s="1">
        <v>0.46783999999999998</v>
      </c>
      <c r="J49" s="1">
        <v>0.45878000000000002</v>
      </c>
      <c r="K49" s="1">
        <v>-1.0523562832236</v>
      </c>
      <c r="L49" s="1">
        <v>-1.0959128784843699</v>
      </c>
      <c r="M49" s="1">
        <v>-1.1241255948364499</v>
      </c>
      <c r="N49" s="3">
        <v>-1.0907982521814701</v>
      </c>
      <c r="O49" s="2">
        <v>3.6156992048691702E-2</v>
      </c>
      <c r="P49" s="2">
        <v>-3.3147277213161801</v>
      </c>
      <c r="Q49" s="4">
        <v>3.6604624596292101E-4</v>
      </c>
      <c r="R49" s="1" t="s">
        <v>148</v>
      </c>
      <c r="S49" s="5"/>
    </row>
    <row r="50" spans="1:19" ht="17" x14ac:dyDescent="0.2">
      <c r="A50" s="6" t="s">
        <v>153</v>
      </c>
      <c r="B50" s="6" t="s">
        <v>152</v>
      </c>
      <c r="C50" s="2">
        <v>2</v>
      </c>
      <c r="D50" s="2">
        <v>3</v>
      </c>
      <c r="E50" s="19">
        <f t="shared" si="0"/>
        <v>1.5</v>
      </c>
      <c r="F50" s="2">
        <v>13.36</v>
      </c>
      <c r="G50" s="2">
        <v>116</v>
      </c>
      <c r="H50" s="1">
        <v>0.55686999999999998</v>
      </c>
      <c r="I50" s="1">
        <v>0.38657000000000002</v>
      </c>
      <c r="J50" s="1">
        <v>0.49473</v>
      </c>
      <c r="K50" s="1">
        <v>-0.84458752180178298</v>
      </c>
      <c r="L50" s="1">
        <v>-1.37119841422027</v>
      </c>
      <c r="M50" s="1">
        <v>-1.0152867089567399</v>
      </c>
      <c r="N50" s="3">
        <v>-1.0770242149929301</v>
      </c>
      <c r="O50" s="2">
        <v>0.26867898641710802</v>
      </c>
      <c r="P50" s="2">
        <v>-24.946420208284</v>
      </c>
      <c r="Q50" s="4">
        <v>2.0120186500410302E-2</v>
      </c>
      <c r="R50" s="1" t="s">
        <v>151</v>
      </c>
      <c r="S50" s="5"/>
    </row>
    <row r="51" spans="1:19" ht="17" x14ac:dyDescent="0.2">
      <c r="A51" s="6" t="s">
        <v>156</v>
      </c>
      <c r="B51" s="6" t="s">
        <v>155</v>
      </c>
      <c r="C51" s="2">
        <v>2</v>
      </c>
      <c r="D51" s="2">
        <v>5</v>
      </c>
      <c r="E51" s="19">
        <f t="shared" si="0"/>
        <v>2.5</v>
      </c>
      <c r="F51" s="2">
        <v>108.64</v>
      </c>
      <c r="G51" s="2">
        <v>1001</v>
      </c>
      <c r="H51" s="1">
        <v>0.44006000000000001</v>
      </c>
      <c r="I51" s="1">
        <v>0.44020999999999999</v>
      </c>
      <c r="J51" s="1">
        <v>0.55908000000000002</v>
      </c>
      <c r="K51" s="1">
        <v>-1.1842278534077599</v>
      </c>
      <c r="L51" s="1">
        <v>-1.1837361764035901</v>
      </c>
      <c r="M51" s="1">
        <v>-0.83887335860719803</v>
      </c>
      <c r="N51" s="3">
        <v>-1.0689457961395199</v>
      </c>
      <c r="O51" s="2">
        <v>0.19924872727477</v>
      </c>
      <c r="P51" s="2">
        <v>-18.639740947983899</v>
      </c>
      <c r="Q51" s="4">
        <v>1.1383946893931501E-2</v>
      </c>
      <c r="R51" s="1" t="s">
        <v>154</v>
      </c>
      <c r="S51" s="5"/>
    </row>
    <row r="52" spans="1:19" ht="17" x14ac:dyDescent="0.2">
      <c r="A52" s="6" t="s">
        <v>159</v>
      </c>
      <c r="B52" s="6" t="s">
        <v>158</v>
      </c>
      <c r="C52" s="2">
        <v>4</v>
      </c>
      <c r="D52" s="2">
        <v>19</v>
      </c>
      <c r="E52" s="19">
        <f t="shared" si="0"/>
        <v>4.75</v>
      </c>
      <c r="F52" s="2">
        <v>173.67</v>
      </c>
      <c r="G52" s="2">
        <v>1543</v>
      </c>
      <c r="H52" s="1">
        <v>0.44996999999999998</v>
      </c>
      <c r="I52" s="1">
        <v>0.49706</v>
      </c>
      <c r="J52" s="1">
        <v>0.48455999999999999</v>
      </c>
      <c r="K52" s="1">
        <v>-1.15209927632057</v>
      </c>
      <c r="L52" s="1">
        <v>-1.0085080851967401</v>
      </c>
      <c r="M52" s="1">
        <v>-1.0452527783841801</v>
      </c>
      <c r="N52" s="3">
        <v>-1.06862004663383</v>
      </c>
      <c r="O52" s="2">
        <v>7.4593092583554302E-2</v>
      </c>
      <c r="P52" s="2">
        <v>-6.9803194146061101</v>
      </c>
      <c r="Q52" s="4">
        <v>1.6202157984314099E-3</v>
      </c>
      <c r="R52" s="1" t="s">
        <v>157</v>
      </c>
      <c r="S52" s="5"/>
    </row>
    <row r="53" spans="1:19" ht="17" x14ac:dyDescent="0.2">
      <c r="A53" s="6" t="s">
        <v>162</v>
      </c>
      <c r="B53" s="6" t="s">
        <v>161</v>
      </c>
      <c r="C53" s="2">
        <v>4</v>
      </c>
      <c r="D53" s="2">
        <v>16</v>
      </c>
      <c r="E53" s="19">
        <f t="shared" si="0"/>
        <v>4</v>
      </c>
      <c r="F53" s="2">
        <v>61.359000000000002</v>
      </c>
      <c r="G53" s="2">
        <v>557</v>
      </c>
      <c r="H53" s="1">
        <v>0.44246000000000002</v>
      </c>
      <c r="I53" s="1">
        <v>0.38533000000000001</v>
      </c>
      <c r="J53" s="1">
        <v>0.65142</v>
      </c>
      <c r="K53" s="1">
        <v>-1.1763810586975001</v>
      </c>
      <c r="L53" s="1">
        <v>-1.37583358299745</v>
      </c>
      <c r="M53" s="1">
        <v>-0.618340080621961</v>
      </c>
      <c r="N53" s="3">
        <v>-1.0568515741056399</v>
      </c>
      <c r="O53" s="2">
        <v>0.39263796912724702</v>
      </c>
      <c r="P53" s="2">
        <v>-37.151666208144498</v>
      </c>
      <c r="Q53" s="4">
        <v>4.3058441681983001E-2</v>
      </c>
      <c r="R53" s="1" t="s">
        <v>160</v>
      </c>
      <c r="S53" s="5"/>
    </row>
    <row r="54" spans="1:19" ht="17" x14ac:dyDescent="0.2">
      <c r="A54" s="6" t="s">
        <v>165</v>
      </c>
      <c r="B54" s="6" t="s">
        <v>164</v>
      </c>
      <c r="C54" s="2">
        <v>4</v>
      </c>
      <c r="D54" s="2">
        <v>7</v>
      </c>
      <c r="E54" s="19">
        <f t="shared" si="0"/>
        <v>1.75</v>
      </c>
      <c r="F54" s="2">
        <v>96.588999999999999</v>
      </c>
      <c r="G54" s="2">
        <v>857</v>
      </c>
      <c r="H54" s="1">
        <v>0.67191000000000001</v>
      </c>
      <c r="I54" s="1">
        <v>0.41837000000000002</v>
      </c>
      <c r="J54" s="1">
        <v>0.39668999999999999</v>
      </c>
      <c r="K54" s="1">
        <v>-0.57366009290902698</v>
      </c>
      <c r="L54" s="1">
        <v>-1.25714869072831</v>
      </c>
      <c r="M54" s="1">
        <v>-1.33391606526968</v>
      </c>
      <c r="N54" s="3">
        <v>-1.05490828296901</v>
      </c>
      <c r="O54" s="2">
        <v>0.41853694314301498</v>
      </c>
      <c r="P54" s="2">
        <v>-39.675197351285902</v>
      </c>
      <c r="Q54" s="4">
        <v>4.8671794267971497E-2</v>
      </c>
      <c r="R54" s="1" t="s">
        <v>163</v>
      </c>
      <c r="S54" s="5"/>
    </row>
    <row r="55" spans="1:19" ht="17" x14ac:dyDescent="0.2">
      <c r="A55" s="6" t="s">
        <v>168</v>
      </c>
      <c r="B55" s="6" t="s">
        <v>167</v>
      </c>
      <c r="C55" s="2">
        <v>6</v>
      </c>
      <c r="D55" s="2">
        <v>11</v>
      </c>
      <c r="E55" s="19">
        <f t="shared" si="0"/>
        <v>1.8333333333333333</v>
      </c>
      <c r="F55" s="2">
        <v>101.5</v>
      </c>
      <c r="G55" s="2">
        <v>908</v>
      </c>
      <c r="H55" s="1">
        <v>0.64529000000000003</v>
      </c>
      <c r="I55" s="1">
        <v>0.40734999999999999</v>
      </c>
      <c r="J55" s="1">
        <v>0.44539000000000001</v>
      </c>
      <c r="K55" s="1">
        <v>-0.63198042654484898</v>
      </c>
      <c r="L55" s="1">
        <v>-1.2956591866968099</v>
      </c>
      <c r="M55" s="1">
        <v>-1.1668589281230599</v>
      </c>
      <c r="N55" s="3">
        <v>-1.0314995137882399</v>
      </c>
      <c r="O55" s="2">
        <v>0.35193607722995701</v>
      </c>
      <c r="P55" s="2">
        <v>-34.118879604455799</v>
      </c>
      <c r="Q55" s="4">
        <v>3.6681517534825403E-2</v>
      </c>
      <c r="R55" s="1" t="s">
        <v>166</v>
      </c>
      <c r="S55" s="5"/>
    </row>
    <row r="56" spans="1:19" ht="17" x14ac:dyDescent="0.2">
      <c r="A56" s="6" t="s">
        <v>171</v>
      </c>
      <c r="B56" s="6" t="s">
        <v>170</v>
      </c>
      <c r="C56" s="2">
        <v>2</v>
      </c>
      <c r="D56" s="2">
        <v>4</v>
      </c>
      <c r="E56" s="19">
        <f t="shared" si="0"/>
        <v>2</v>
      </c>
      <c r="F56" s="2">
        <v>74.918999999999997</v>
      </c>
      <c r="G56" s="2">
        <v>719</v>
      </c>
      <c r="H56" s="1">
        <v>0.58840000000000003</v>
      </c>
      <c r="I56" s="1">
        <v>0.43210999999999999</v>
      </c>
      <c r="J56" s="1">
        <v>0.48375000000000001</v>
      </c>
      <c r="K56" s="1">
        <v>-0.76513084829461897</v>
      </c>
      <c r="L56" s="1">
        <v>-1.21052947635622</v>
      </c>
      <c r="M56" s="1">
        <v>-1.0476664336303101</v>
      </c>
      <c r="N56" s="3">
        <v>-1.0077755860937201</v>
      </c>
      <c r="O56" s="2">
        <v>0.22536291677576301</v>
      </c>
      <c r="P56" s="2">
        <v>-22.3624108269285</v>
      </c>
      <c r="Q56" s="4">
        <v>1.6263703059360601E-2</v>
      </c>
      <c r="R56" s="1" t="s">
        <v>169</v>
      </c>
      <c r="S56" s="5"/>
    </row>
    <row r="57" spans="1:19" ht="17" x14ac:dyDescent="0.2">
      <c r="A57" s="16" t="s">
        <v>174</v>
      </c>
      <c r="B57" s="16" t="s">
        <v>173</v>
      </c>
      <c r="C57" s="17">
        <v>3</v>
      </c>
      <c r="D57" s="17">
        <v>10</v>
      </c>
      <c r="E57" s="19">
        <f t="shared" si="0"/>
        <v>3.3333333333333335</v>
      </c>
      <c r="F57" s="17">
        <v>74.933999999999997</v>
      </c>
      <c r="G57" s="17">
        <v>675</v>
      </c>
      <c r="H57" s="21">
        <v>0.43991000000000002</v>
      </c>
      <c r="I57" s="21">
        <v>0.53751000000000004</v>
      </c>
      <c r="J57" s="21">
        <v>0.57184000000000001</v>
      </c>
      <c r="K57" s="21">
        <v>-1.1847196980348</v>
      </c>
      <c r="L57" s="21">
        <v>-0.895636499596973</v>
      </c>
      <c r="M57" s="21">
        <v>-0.80631655539532099</v>
      </c>
      <c r="N57" s="19">
        <v>-0.96222425100903097</v>
      </c>
      <c r="O57" s="17">
        <v>0.19779454256486401</v>
      </c>
      <c r="P57" s="17">
        <v>-20.555971475199001</v>
      </c>
      <c r="Q57" s="20">
        <v>1.3794171819833801E-2</v>
      </c>
      <c r="R57" s="21" t="s">
        <v>172</v>
      </c>
      <c r="S57" s="5"/>
    </row>
    <row r="58" spans="1:19" ht="17" x14ac:dyDescent="0.2">
      <c r="A58" s="6" t="s">
        <v>177</v>
      </c>
      <c r="B58" s="6" t="s">
        <v>176</v>
      </c>
      <c r="C58" s="2">
        <v>4</v>
      </c>
      <c r="D58" s="2">
        <v>5</v>
      </c>
      <c r="E58" s="19">
        <f t="shared" si="0"/>
        <v>1.25</v>
      </c>
      <c r="F58" s="2">
        <v>21.617999999999999</v>
      </c>
      <c r="G58" s="2">
        <v>197</v>
      </c>
      <c r="H58" s="1">
        <v>0.67530999999999997</v>
      </c>
      <c r="I58" s="1">
        <v>0.42331999999999997</v>
      </c>
      <c r="J58" s="1">
        <v>0.48730000000000001</v>
      </c>
      <c r="K58" s="1">
        <v>-0.56637817376745703</v>
      </c>
      <c r="L58" s="1">
        <v>-1.2401794436531901</v>
      </c>
      <c r="M58" s="1">
        <v>-1.0371178723571299</v>
      </c>
      <c r="N58" s="3">
        <v>-0.94789182992592902</v>
      </c>
      <c r="O58" s="2">
        <v>0.345648669621133</v>
      </c>
      <c r="P58" s="2">
        <v>-36.464990910212101</v>
      </c>
      <c r="Q58" s="4">
        <v>4.1578416399012802E-2</v>
      </c>
      <c r="R58" s="1" t="s">
        <v>175</v>
      </c>
      <c r="S58" s="5"/>
    </row>
    <row r="59" spans="1:19" ht="17" x14ac:dyDescent="0.2">
      <c r="A59" s="6" t="s">
        <v>180</v>
      </c>
      <c r="B59" s="6" t="s">
        <v>179</v>
      </c>
      <c r="C59" s="2">
        <v>2</v>
      </c>
      <c r="D59" s="2">
        <v>4</v>
      </c>
      <c r="E59" s="19">
        <f t="shared" si="0"/>
        <v>2</v>
      </c>
      <c r="F59" s="2">
        <v>14.954000000000001</v>
      </c>
      <c r="G59" s="2">
        <v>137</v>
      </c>
      <c r="H59" s="1">
        <v>0.43625000000000003</v>
      </c>
      <c r="I59" s="1">
        <v>0.63431999999999999</v>
      </c>
      <c r="J59" s="1">
        <v>0.52302000000000004</v>
      </c>
      <c r="K59" s="1">
        <v>-1.1967729635650699</v>
      </c>
      <c r="L59" s="1">
        <v>-0.65671726407408604</v>
      </c>
      <c r="M59" s="1">
        <v>-0.93506197948755099</v>
      </c>
      <c r="N59" s="3">
        <v>-0.92951740237557001</v>
      </c>
      <c r="O59" s="2">
        <v>0.270070539655268</v>
      </c>
      <c r="P59" s="2">
        <v>-29.054920216130199</v>
      </c>
      <c r="Q59" s="4">
        <v>2.7004950232950801E-2</v>
      </c>
      <c r="R59" s="1" t="s">
        <v>178</v>
      </c>
      <c r="S59" s="5"/>
    </row>
    <row r="60" spans="1:19" ht="17" x14ac:dyDescent="0.2">
      <c r="A60" s="6" t="s">
        <v>183</v>
      </c>
      <c r="B60" s="6" t="s">
        <v>182</v>
      </c>
      <c r="C60" s="2">
        <v>4</v>
      </c>
      <c r="D60" s="2">
        <v>2</v>
      </c>
      <c r="E60" s="19">
        <f t="shared" si="0"/>
        <v>0.5</v>
      </c>
      <c r="F60" s="2">
        <v>24.919</v>
      </c>
      <c r="G60" s="2">
        <v>235</v>
      </c>
      <c r="H60" s="1">
        <v>0.41313</v>
      </c>
      <c r="I60" s="1">
        <v>0.56155999999999995</v>
      </c>
      <c r="J60" s="1">
        <v>0.63493999999999995</v>
      </c>
      <c r="K60" s="1">
        <v>-1.2753322676157699</v>
      </c>
      <c r="L60" s="1">
        <v>-0.83248791896150998</v>
      </c>
      <c r="M60" s="1">
        <v>-0.65530782708482704</v>
      </c>
      <c r="N60" s="3">
        <v>-0.92104267122070205</v>
      </c>
      <c r="O60" s="2">
        <v>0.31935722134420702</v>
      </c>
      <c r="P60" s="2">
        <v>-34.673444708153099</v>
      </c>
      <c r="Q60" s="4">
        <v>3.7816301061867202E-2</v>
      </c>
      <c r="R60" s="1" t="s">
        <v>181</v>
      </c>
      <c r="S60" s="5"/>
    </row>
    <row r="61" spans="1:19" ht="17" x14ac:dyDescent="0.2">
      <c r="A61" s="6" t="s">
        <v>186</v>
      </c>
      <c r="B61" s="6" t="s">
        <v>185</v>
      </c>
      <c r="C61" s="2">
        <v>6</v>
      </c>
      <c r="D61" s="2">
        <v>18</v>
      </c>
      <c r="E61" s="19">
        <f t="shared" si="0"/>
        <v>3</v>
      </c>
      <c r="F61" s="2">
        <v>61.9</v>
      </c>
      <c r="G61" s="2">
        <v>555</v>
      </c>
      <c r="H61" s="1">
        <v>0.40816000000000002</v>
      </c>
      <c r="I61" s="1">
        <v>0.57796999999999998</v>
      </c>
      <c r="J61" s="1">
        <v>0.64976</v>
      </c>
      <c r="K61" s="1">
        <v>-1.29279329083434</v>
      </c>
      <c r="L61" s="1">
        <v>-0.79093348447018197</v>
      </c>
      <c r="M61" s="1">
        <v>-0.62202116251248596</v>
      </c>
      <c r="N61" s="3">
        <v>-0.90191597927233602</v>
      </c>
      <c r="O61" s="2">
        <v>0.34888629615927802</v>
      </c>
      <c r="P61" s="2">
        <v>-38.682793539233998</v>
      </c>
      <c r="Q61" s="4">
        <v>4.6432180646362599E-2</v>
      </c>
      <c r="R61" s="1" t="s">
        <v>184</v>
      </c>
      <c r="S61" s="5"/>
    </row>
    <row r="62" spans="1:19" ht="17" x14ac:dyDescent="0.2">
      <c r="A62" s="6" t="s">
        <v>189</v>
      </c>
      <c r="B62" s="6" t="s">
        <v>188</v>
      </c>
      <c r="C62" s="2">
        <v>3</v>
      </c>
      <c r="D62" s="2">
        <v>11</v>
      </c>
      <c r="E62" s="19">
        <f t="shared" si="0"/>
        <v>3.6666666666666665</v>
      </c>
      <c r="F62" s="2">
        <v>26.8</v>
      </c>
      <c r="G62" s="2">
        <v>240</v>
      </c>
      <c r="H62" s="1">
        <v>0.45885999999999999</v>
      </c>
      <c r="I62" s="1">
        <v>0.50524999999999998</v>
      </c>
      <c r="J62" s="1">
        <v>0.66583999999999999</v>
      </c>
      <c r="K62" s="1">
        <v>-1.12387404607318</v>
      </c>
      <c r="L62" s="1">
        <v>-0.98493067828235203</v>
      </c>
      <c r="M62" s="1">
        <v>-0.58675255263355197</v>
      </c>
      <c r="N62" s="3">
        <v>-0.89851909232969396</v>
      </c>
      <c r="O62" s="2">
        <v>0.27879220993213499</v>
      </c>
      <c r="P62" s="2">
        <v>-31.0279672754953</v>
      </c>
      <c r="Q62" s="4">
        <v>3.0624629985703599E-2</v>
      </c>
      <c r="R62" s="1" t="s">
        <v>187</v>
      </c>
      <c r="S62" s="5"/>
    </row>
    <row r="63" spans="1:19" ht="17" x14ac:dyDescent="0.2">
      <c r="A63" s="6" t="s">
        <v>192</v>
      </c>
      <c r="B63" s="6" t="s">
        <v>191</v>
      </c>
      <c r="C63" s="2">
        <v>4</v>
      </c>
      <c r="D63" s="2">
        <v>4</v>
      </c>
      <c r="E63" s="19">
        <f t="shared" si="0"/>
        <v>1</v>
      </c>
      <c r="F63" s="2">
        <v>18.052</v>
      </c>
      <c r="G63" s="2">
        <v>161</v>
      </c>
      <c r="H63" s="1">
        <v>0.52891999999999995</v>
      </c>
      <c r="I63" s="1">
        <v>0.56028</v>
      </c>
      <c r="J63" s="1">
        <v>0.53417999999999999</v>
      </c>
      <c r="K63" s="1">
        <v>-0.91887856599083795</v>
      </c>
      <c r="L63" s="1">
        <v>-0.83578010047346596</v>
      </c>
      <c r="M63" s="1">
        <v>-0.90460213321790395</v>
      </c>
      <c r="N63" s="3">
        <v>-0.88642026656073603</v>
      </c>
      <c r="O63" s="2">
        <v>4.4432802625872299E-2</v>
      </c>
      <c r="P63" s="2">
        <v>-5.0126113201663598</v>
      </c>
      <c r="Q63" s="4">
        <v>8.3649165894981396E-4</v>
      </c>
      <c r="R63" s="1" t="s">
        <v>190</v>
      </c>
      <c r="S63" s="5"/>
    </row>
    <row r="64" spans="1:19" ht="17" x14ac:dyDescent="0.2">
      <c r="A64" s="6" t="s">
        <v>194</v>
      </c>
      <c r="C64" s="2">
        <v>2</v>
      </c>
      <c r="D64" s="2">
        <v>2</v>
      </c>
      <c r="E64" s="19">
        <f t="shared" si="0"/>
        <v>1</v>
      </c>
      <c r="F64" s="2">
        <v>91.268000000000001</v>
      </c>
      <c r="G64" s="2">
        <v>796</v>
      </c>
      <c r="H64" s="1">
        <v>0.48876999999999998</v>
      </c>
      <c r="I64" s="1">
        <v>0.50873000000000002</v>
      </c>
      <c r="J64" s="1">
        <v>0.63756999999999997</v>
      </c>
      <c r="K64" s="1">
        <v>-1.0327723575610299</v>
      </c>
      <c r="L64" s="1">
        <v>-0.97502792190746601</v>
      </c>
      <c r="M64" s="1">
        <v>-0.64934434803932894</v>
      </c>
      <c r="N64" s="3">
        <v>-0.88571487583594299</v>
      </c>
      <c r="O64" s="2">
        <v>0.20672898870350701</v>
      </c>
      <c r="P64" s="2">
        <v>-23.340354141437999</v>
      </c>
      <c r="Q64" s="4">
        <v>1.7678952552475001E-2</v>
      </c>
      <c r="R64" s="1" t="s">
        <v>193</v>
      </c>
      <c r="S64" s="5"/>
    </row>
    <row r="65" spans="1:19" ht="17" x14ac:dyDescent="0.2">
      <c r="A65" s="6" t="s">
        <v>197</v>
      </c>
      <c r="B65" s="6" t="s">
        <v>196</v>
      </c>
      <c r="C65" s="2">
        <v>17</v>
      </c>
      <c r="D65" s="2">
        <v>15</v>
      </c>
      <c r="E65" s="19">
        <f t="shared" si="0"/>
        <v>0.88235294117647056</v>
      </c>
      <c r="F65" s="2">
        <v>64.647000000000006</v>
      </c>
      <c r="G65" s="2">
        <v>597</v>
      </c>
      <c r="H65" s="1">
        <v>0.69257000000000002</v>
      </c>
      <c r="I65" s="1">
        <v>0.53271000000000002</v>
      </c>
      <c r="J65" s="1">
        <v>0.44723000000000002</v>
      </c>
      <c r="K65" s="1">
        <v>-0.52996819910591697</v>
      </c>
      <c r="L65" s="1">
        <v>-0.90857773154978405</v>
      </c>
      <c r="M65" s="1">
        <v>-1.16091112808469</v>
      </c>
      <c r="N65" s="3">
        <v>-0.866485686246799</v>
      </c>
      <c r="O65" s="2">
        <v>0.31757054352603498</v>
      </c>
      <c r="P65" s="2">
        <v>-36.650408491062201</v>
      </c>
      <c r="Q65" s="4">
        <v>4.1976008693405002E-2</v>
      </c>
      <c r="R65" s="1" t="s">
        <v>195</v>
      </c>
      <c r="S65" s="5"/>
    </row>
    <row r="66" spans="1:19" ht="17" x14ac:dyDescent="0.2">
      <c r="A66" s="6" t="s">
        <v>200</v>
      </c>
      <c r="B66" s="6" t="s">
        <v>199</v>
      </c>
      <c r="C66" s="2">
        <v>3</v>
      </c>
      <c r="D66" s="2">
        <v>17</v>
      </c>
      <c r="E66" s="19">
        <f t="shared" si="0"/>
        <v>5.666666666666667</v>
      </c>
      <c r="F66" s="2">
        <v>43.066000000000003</v>
      </c>
      <c r="G66" s="2">
        <v>380</v>
      </c>
      <c r="H66" s="1">
        <v>0.70252999999999999</v>
      </c>
      <c r="I66" s="1">
        <v>0.50019999999999998</v>
      </c>
      <c r="J66" s="1">
        <v>0.47131000000000001</v>
      </c>
      <c r="K66" s="1">
        <v>-0.50936826111663602</v>
      </c>
      <c r="L66" s="1">
        <v>-0.99942303736847904</v>
      </c>
      <c r="M66" s="1">
        <v>-1.08525180288832</v>
      </c>
      <c r="N66" s="3">
        <v>-0.86468103379114403</v>
      </c>
      <c r="O66" s="2">
        <v>0.310687977023411</v>
      </c>
      <c r="P66" s="2">
        <v>-35.930934631608402</v>
      </c>
      <c r="Q66" s="4">
        <v>4.0441779651927003E-2</v>
      </c>
      <c r="R66" s="1" t="s">
        <v>198</v>
      </c>
      <c r="S66" s="5"/>
    </row>
    <row r="67" spans="1:19" ht="17" x14ac:dyDescent="0.2">
      <c r="A67" s="6" t="s">
        <v>203</v>
      </c>
      <c r="B67" s="6" t="s">
        <v>202</v>
      </c>
      <c r="C67" s="2">
        <v>2</v>
      </c>
      <c r="D67" s="2">
        <v>7</v>
      </c>
      <c r="E67" s="19">
        <f t="shared" si="0"/>
        <v>3.5</v>
      </c>
      <c r="F67" s="2">
        <v>47.393999999999998</v>
      </c>
      <c r="G67" s="2">
        <v>419</v>
      </c>
      <c r="H67" s="1">
        <v>0.53539000000000003</v>
      </c>
      <c r="I67" s="1">
        <v>0.52793999999999996</v>
      </c>
      <c r="J67" s="1">
        <v>0.59077999999999997</v>
      </c>
      <c r="K67" s="1">
        <v>-0.90133790227613697</v>
      </c>
      <c r="L67" s="1">
        <v>-0.92155411723754399</v>
      </c>
      <c r="M67" s="1">
        <v>-0.759307108306014</v>
      </c>
      <c r="N67" s="3">
        <v>-0.86073304260656502</v>
      </c>
      <c r="O67" s="2">
        <v>8.8417130401275898E-2</v>
      </c>
      <c r="P67" s="2">
        <v>-10.2723058166237</v>
      </c>
      <c r="Q67" s="4">
        <v>3.49889280514025E-3</v>
      </c>
      <c r="R67" s="1" t="s">
        <v>201</v>
      </c>
      <c r="S67" s="5"/>
    </row>
    <row r="68" spans="1:19" ht="85" x14ac:dyDescent="0.2">
      <c r="A68" s="6" t="s">
        <v>206</v>
      </c>
      <c r="B68" s="6" t="s">
        <v>205</v>
      </c>
      <c r="C68" s="2">
        <v>5</v>
      </c>
      <c r="D68" s="2">
        <v>2</v>
      </c>
      <c r="E68" s="19">
        <f t="shared" si="0"/>
        <v>0.4</v>
      </c>
      <c r="F68" s="2">
        <v>42.959000000000003</v>
      </c>
      <c r="G68" s="2">
        <v>386</v>
      </c>
      <c r="H68" s="1">
        <v>0.68045</v>
      </c>
      <c r="I68" s="1">
        <v>0.52927000000000002</v>
      </c>
      <c r="J68" s="1">
        <v>0.46465000000000001</v>
      </c>
      <c r="K68" s="1">
        <v>-0.55543893962721602</v>
      </c>
      <c r="L68" s="1">
        <v>-0.91792421321350204</v>
      </c>
      <c r="M68" s="1">
        <v>-1.10578368703687</v>
      </c>
      <c r="N68" s="3">
        <v>-0.85971561329252999</v>
      </c>
      <c r="O68" s="2">
        <v>0.27975170433604002</v>
      </c>
      <c r="P68" s="2">
        <v>-32.540028354801002</v>
      </c>
      <c r="Q68" s="4">
        <v>3.3530034609764101E-2</v>
      </c>
      <c r="R68" s="1" t="s">
        <v>204</v>
      </c>
      <c r="S68" s="5"/>
    </row>
    <row r="69" spans="1:19" ht="17" x14ac:dyDescent="0.2">
      <c r="A69" s="6" t="s">
        <v>209</v>
      </c>
      <c r="B69" s="6" t="s">
        <v>208</v>
      </c>
      <c r="C69" s="2">
        <v>3</v>
      </c>
      <c r="D69" s="2">
        <v>11</v>
      </c>
      <c r="E69" s="19">
        <f t="shared" ref="E69:E132" si="1">D69/C69</f>
        <v>3.6666666666666665</v>
      </c>
      <c r="F69" s="2">
        <v>25.206</v>
      </c>
      <c r="G69" s="2">
        <v>224</v>
      </c>
      <c r="H69" s="1">
        <v>0.47867999999999999</v>
      </c>
      <c r="I69" s="1">
        <v>0.64363999999999999</v>
      </c>
      <c r="J69" s="1">
        <v>0.56833</v>
      </c>
      <c r="K69" s="1">
        <v>-1.0628665656284899</v>
      </c>
      <c r="L69" s="1">
        <v>-0.635674107532609</v>
      </c>
      <c r="M69" s="1">
        <v>-0.815199223051014</v>
      </c>
      <c r="N69" s="3">
        <v>-0.83791329873737197</v>
      </c>
      <c r="O69" s="2">
        <v>0.21450010720094001</v>
      </c>
      <c r="P69" s="2">
        <v>-25.599320063801901</v>
      </c>
      <c r="Q69" s="4">
        <v>2.1153520953046501E-2</v>
      </c>
      <c r="R69" s="1" t="s">
        <v>207</v>
      </c>
      <c r="S69" s="5"/>
    </row>
    <row r="70" spans="1:19" ht="17" x14ac:dyDescent="0.2">
      <c r="A70" s="6" t="s">
        <v>212</v>
      </c>
      <c r="B70" s="6" t="s">
        <v>211</v>
      </c>
      <c r="C70" s="2">
        <v>1</v>
      </c>
      <c r="D70" s="2">
        <v>2</v>
      </c>
      <c r="E70" s="19">
        <f t="shared" si="1"/>
        <v>2</v>
      </c>
      <c r="F70" s="2">
        <v>24.148</v>
      </c>
      <c r="G70" s="2">
        <v>209</v>
      </c>
      <c r="H70" s="1">
        <v>0.66256000000000004</v>
      </c>
      <c r="I70" s="1">
        <v>0.55501999999999996</v>
      </c>
      <c r="J70" s="1">
        <v>0.48307</v>
      </c>
      <c r="K70" s="1">
        <v>-0.59387698706693304</v>
      </c>
      <c r="L70" s="1">
        <v>-0.84938833535085301</v>
      </c>
      <c r="M70" s="1">
        <v>-1.0496958347382199</v>
      </c>
      <c r="N70" s="3">
        <v>-0.83098705238533399</v>
      </c>
      <c r="O70" s="2">
        <v>0.22846588560259301</v>
      </c>
      <c r="P70" s="2">
        <v>-27.493314720943602</v>
      </c>
      <c r="Q70" s="4">
        <v>2.4282116972919598E-2</v>
      </c>
      <c r="R70" s="1" t="s">
        <v>210</v>
      </c>
      <c r="S70" s="5"/>
    </row>
    <row r="71" spans="1:19" ht="17" x14ac:dyDescent="0.2">
      <c r="A71" s="6" t="s">
        <v>215</v>
      </c>
      <c r="B71" s="6" t="s">
        <v>214</v>
      </c>
      <c r="C71" s="2">
        <v>2</v>
      </c>
      <c r="D71" s="2">
        <v>11</v>
      </c>
      <c r="E71" s="19">
        <f t="shared" si="1"/>
        <v>5.5</v>
      </c>
      <c r="F71" s="2">
        <v>130.58000000000001</v>
      </c>
      <c r="G71" s="2">
        <v>1231</v>
      </c>
      <c r="H71" s="1">
        <v>0.59940000000000004</v>
      </c>
      <c r="I71" s="1">
        <v>0.57847000000000004</v>
      </c>
      <c r="J71" s="1">
        <v>0.54110999999999998</v>
      </c>
      <c r="K71" s="1">
        <v>-0.73840901103587497</v>
      </c>
      <c r="L71" s="1">
        <v>-0.78968595314059598</v>
      </c>
      <c r="M71" s="1">
        <v>-0.88600619155055105</v>
      </c>
      <c r="N71" s="3">
        <v>-0.804700385242341</v>
      </c>
      <c r="O71" s="2">
        <v>7.4935350819716195E-2</v>
      </c>
      <c r="P71" s="2">
        <v>-9.3122051628133597</v>
      </c>
      <c r="Q71" s="4">
        <v>2.8780991312233502E-3</v>
      </c>
      <c r="R71" s="1" t="s">
        <v>213</v>
      </c>
      <c r="S71" s="5"/>
    </row>
    <row r="72" spans="1:19" ht="17" x14ac:dyDescent="0.2">
      <c r="A72" s="6" t="s">
        <v>218</v>
      </c>
      <c r="B72" s="6" t="s">
        <v>217</v>
      </c>
      <c r="C72" s="2">
        <v>8</v>
      </c>
      <c r="D72" s="2">
        <v>8</v>
      </c>
      <c r="E72" s="19">
        <f t="shared" si="1"/>
        <v>1</v>
      </c>
      <c r="F72" s="2">
        <v>25.681999999999999</v>
      </c>
      <c r="G72" s="2">
        <v>229</v>
      </c>
      <c r="H72" s="1">
        <v>0.70633000000000001</v>
      </c>
      <c r="I72" s="1">
        <v>0.49881999999999999</v>
      </c>
      <c r="J72" s="1">
        <v>0.55067999999999995</v>
      </c>
      <c r="K72" s="1">
        <v>-0.50158572140392399</v>
      </c>
      <c r="L72" s="1">
        <v>-1.0034087842459101</v>
      </c>
      <c r="M72" s="1">
        <v>-0.86071388230338297</v>
      </c>
      <c r="N72" s="3">
        <v>-0.78856946265107197</v>
      </c>
      <c r="O72" s="2">
        <v>0.258573412332463</v>
      </c>
      <c r="P72" s="2">
        <v>-32.790188382792799</v>
      </c>
      <c r="Q72" s="4">
        <v>3.4021445207000997E-2</v>
      </c>
      <c r="R72" s="1" t="s">
        <v>216</v>
      </c>
      <c r="S72" s="5"/>
    </row>
    <row r="73" spans="1:19" ht="17" x14ac:dyDescent="0.2">
      <c r="A73" s="6" t="s">
        <v>221</v>
      </c>
      <c r="B73" s="6" t="s">
        <v>220</v>
      </c>
      <c r="C73" s="2">
        <v>8</v>
      </c>
      <c r="D73" s="2">
        <v>54</v>
      </c>
      <c r="E73" s="19">
        <f t="shared" si="1"/>
        <v>6.75</v>
      </c>
      <c r="F73" s="2">
        <v>333.73</v>
      </c>
      <c r="G73" s="2">
        <v>3064</v>
      </c>
      <c r="H73" s="1">
        <v>0.58548999999999995</v>
      </c>
      <c r="I73" s="1">
        <v>0.61017999999999994</v>
      </c>
      <c r="J73" s="1">
        <v>0.54847999999999997</v>
      </c>
      <c r="K73" s="1">
        <v>-0.77228356476482096</v>
      </c>
      <c r="L73" s="1">
        <v>-0.71269320171888895</v>
      </c>
      <c r="M73" s="1">
        <v>-0.86648908032431204</v>
      </c>
      <c r="N73" s="3">
        <v>-0.78382194893600698</v>
      </c>
      <c r="O73" s="2">
        <v>7.7544463380469206E-2</v>
      </c>
      <c r="P73" s="2">
        <v>-9.8931222180919107</v>
      </c>
      <c r="Q73" s="4">
        <v>3.2465830695350101E-3</v>
      </c>
      <c r="R73" s="1" t="s">
        <v>219</v>
      </c>
      <c r="S73" s="5"/>
    </row>
    <row r="74" spans="1:19" ht="17" x14ac:dyDescent="0.2">
      <c r="A74" s="6" t="s">
        <v>224</v>
      </c>
      <c r="B74" s="6" t="s">
        <v>223</v>
      </c>
      <c r="C74" s="2">
        <v>2</v>
      </c>
      <c r="D74" s="2">
        <v>7</v>
      </c>
      <c r="E74" s="19">
        <f t="shared" si="1"/>
        <v>3.5</v>
      </c>
      <c r="F74" s="2">
        <v>10.214</v>
      </c>
      <c r="G74" s="2">
        <v>86</v>
      </c>
      <c r="H74" s="1">
        <v>0.60141999999999995</v>
      </c>
      <c r="I74" s="1">
        <v>0.58038999999999996</v>
      </c>
      <c r="J74" s="1">
        <v>0.56603000000000003</v>
      </c>
      <c r="K74" s="1">
        <v>-0.73355524988690401</v>
      </c>
      <c r="L74" s="1">
        <v>-0.78490543260657597</v>
      </c>
      <c r="M74" s="1">
        <v>-0.82104957592163896</v>
      </c>
      <c r="N74" s="3">
        <v>-0.77983675280503995</v>
      </c>
      <c r="O74" s="2">
        <v>4.3966838734050599E-2</v>
      </c>
      <c r="P74" s="2">
        <v>-5.6379541712933801</v>
      </c>
      <c r="Q74" s="4">
        <v>1.0578699039840501E-3</v>
      </c>
      <c r="R74" s="1" t="s">
        <v>222</v>
      </c>
      <c r="S74" s="5"/>
    </row>
    <row r="75" spans="1:19" ht="17" x14ac:dyDescent="0.2">
      <c r="A75" s="6" t="s">
        <v>227</v>
      </c>
      <c r="B75" s="6" t="s">
        <v>226</v>
      </c>
      <c r="C75" s="2">
        <v>4</v>
      </c>
      <c r="D75" s="2">
        <v>2</v>
      </c>
      <c r="E75" s="19">
        <f t="shared" si="1"/>
        <v>0.5</v>
      </c>
      <c r="F75" s="2">
        <v>9.9022000000000006</v>
      </c>
      <c r="G75" s="2">
        <v>94</v>
      </c>
      <c r="H75" s="1">
        <v>0.68105000000000004</v>
      </c>
      <c r="I75" s="1">
        <v>0.52319000000000004</v>
      </c>
      <c r="J75" s="1">
        <v>0.55471000000000004</v>
      </c>
      <c r="K75" s="1">
        <v>-0.55416737579237196</v>
      </c>
      <c r="L75" s="1">
        <v>-0.934593128761388</v>
      </c>
      <c r="M75" s="1">
        <v>-0.850194361094608</v>
      </c>
      <c r="N75" s="3">
        <v>-0.77965162188278903</v>
      </c>
      <c r="O75" s="2">
        <v>0.19978274931069701</v>
      </c>
      <c r="P75" s="2">
        <v>-25.624617932332299</v>
      </c>
      <c r="Q75" s="4">
        <v>2.11940300375556E-2</v>
      </c>
      <c r="R75" s="1" t="s">
        <v>225</v>
      </c>
      <c r="S75" s="5"/>
    </row>
    <row r="76" spans="1:19" ht="17" x14ac:dyDescent="0.2">
      <c r="A76" s="6" t="s">
        <v>230</v>
      </c>
      <c r="B76" s="6" t="s">
        <v>229</v>
      </c>
      <c r="C76" s="2">
        <v>1</v>
      </c>
      <c r="D76" s="2">
        <v>7</v>
      </c>
      <c r="E76" s="19">
        <f t="shared" si="1"/>
        <v>7</v>
      </c>
      <c r="F76" s="2">
        <v>39.776000000000003</v>
      </c>
      <c r="G76" s="2">
        <v>353</v>
      </c>
      <c r="H76" s="1">
        <v>0.64083999999999997</v>
      </c>
      <c r="I76" s="1">
        <v>0.58052000000000004</v>
      </c>
      <c r="J76" s="1">
        <v>0.53281000000000001</v>
      </c>
      <c r="K76" s="1">
        <v>-0.64196389408113697</v>
      </c>
      <c r="L76" s="1">
        <v>-0.78458232339724998</v>
      </c>
      <c r="M76" s="1">
        <v>-0.90830693512266403</v>
      </c>
      <c r="N76" s="3">
        <v>-0.77828438420034995</v>
      </c>
      <c r="O76" s="2">
        <v>0.13328316437723101</v>
      </c>
      <c r="P76" s="2">
        <v>-17.125252296327801</v>
      </c>
      <c r="Q76" s="4">
        <v>9.6347555472549602E-3</v>
      </c>
      <c r="R76" s="1" t="s">
        <v>228</v>
      </c>
      <c r="S76" s="5"/>
    </row>
    <row r="77" spans="1:19" ht="17" x14ac:dyDescent="0.2">
      <c r="A77" s="6" t="s">
        <v>233</v>
      </c>
      <c r="B77" s="6" t="s">
        <v>232</v>
      </c>
      <c r="C77" s="2">
        <v>1</v>
      </c>
      <c r="D77" s="2">
        <v>5</v>
      </c>
      <c r="E77" s="19">
        <f t="shared" si="1"/>
        <v>5</v>
      </c>
      <c r="F77" s="2">
        <v>31.599</v>
      </c>
      <c r="G77" s="2">
        <v>273</v>
      </c>
      <c r="H77" s="1">
        <v>0.60468999999999995</v>
      </c>
      <c r="I77" s="1">
        <v>0.66840999999999995</v>
      </c>
      <c r="J77" s="1">
        <v>0.49830000000000002</v>
      </c>
      <c r="K77" s="1">
        <v>-0.72573237412462199</v>
      </c>
      <c r="L77" s="1">
        <v>-0.58119477734330605</v>
      </c>
      <c r="M77" s="1">
        <v>-1.0049135208659199</v>
      </c>
      <c r="N77" s="3">
        <v>-0.77061355744461502</v>
      </c>
      <c r="O77" s="2">
        <v>0.21539529675749</v>
      </c>
      <c r="P77" s="2">
        <v>-27.9511429141929</v>
      </c>
      <c r="Q77" s="4">
        <v>2.5067149833559298E-2</v>
      </c>
      <c r="R77" s="1" t="s">
        <v>231</v>
      </c>
      <c r="S77" s="5"/>
    </row>
    <row r="78" spans="1:19" ht="17" x14ac:dyDescent="0.2">
      <c r="A78" s="6" t="s">
        <v>236</v>
      </c>
      <c r="B78" s="6" t="s">
        <v>235</v>
      </c>
      <c r="C78" s="2">
        <v>5</v>
      </c>
      <c r="D78" s="2">
        <v>20</v>
      </c>
      <c r="E78" s="19">
        <f t="shared" si="1"/>
        <v>4</v>
      </c>
      <c r="F78" s="2">
        <v>100.15</v>
      </c>
      <c r="G78" s="2">
        <v>898</v>
      </c>
      <c r="H78" s="1">
        <v>0.49503000000000003</v>
      </c>
      <c r="I78" s="1">
        <v>0.60375000000000001</v>
      </c>
      <c r="J78" s="1">
        <v>0.68091000000000002</v>
      </c>
      <c r="K78" s="1">
        <v>-1.0144121362815</v>
      </c>
      <c r="L78" s="1">
        <v>-0.72797681093895195</v>
      </c>
      <c r="M78" s="1">
        <v>-0.55446397379295298</v>
      </c>
      <c r="N78" s="3">
        <v>-0.765617640337802</v>
      </c>
      <c r="O78" s="2">
        <v>0.232272904301219</v>
      </c>
      <c r="P78" s="2">
        <v>-30.337977087196698</v>
      </c>
      <c r="Q78" s="4">
        <v>2.9336409897657002E-2</v>
      </c>
      <c r="R78" s="1" t="s">
        <v>234</v>
      </c>
      <c r="S78" s="5"/>
    </row>
    <row r="79" spans="1:19" ht="17" x14ac:dyDescent="0.2">
      <c r="A79" s="6" t="s">
        <v>239</v>
      </c>
      <c r="B79" s="6" t="s">
        <v>238</v>
      </c>
      <c r="C79" s="2">
        <v>2</v>
      </c>
      <c r="D79" s="2">
        <v>10</v>
      </c>
      <c r="E79" s="19">
        <f t="shared" si="1"/>
        <v>5</v>
      </c>
      <c r="F79" s="2">
        <v>37.895000000000003</v>
      </c>
      <c r="G79" s="2">
        <v>361</v>
      </c>
      <c r="H79" s="1">
        <v>0.64151999999999998</v>
      </c>
      <c r="I79" s="1">
        <v>0.55908999999999998</v>
      </c>
      <c r="J79" s="1">
        <v>0.57364999999999999</v>
      </c>
      <c r="K79" s="1">
        <v>-0.64043385147257703</v>
      </c>
      <c r="L79" s="1">
        <v>-0.83884755403292199</v>
      </c>
      <c r="M79" s="1">
        <v>-0.80175731839238695</v>
      </c>
      <c r="N79" s="3">
        <v>-0.76034624129929496</v>
      </c>
      <c r="O79" s="2">
        <v>0.105490081621135</v>
      </c>
      <c r="P79" s="2">
        <v>-13.8739531928074</v>
      </c>
      <c r="Q79" s="4">
        <v>6.3551204609779196E-3</v>
      </c>
      <c r="R79" s="1" t="s">
        <v>237</v>
      </c>
      <c r="S79" s="5"/>
    </row>
    <row r="80" spans="1:19" ht="17" x14ac:dyDescent="0.2">
      <c r="A80" s="6" t="s">
        <v>242</v>
      </c>
      <c r="B80" s="6" t="s">
        <v>241</v>
      </c>
      <c r="C80" s="2">
        <v>4</v>
      </c>
      <c r="D80" s="2">
        <v>21</v>
      </c>
      <c r="E80" s="19">
        <f t="shared" si="1"/>
        <v>5.25</v>
      </c>
      <c r="F80" s="2">
        <v>54.084000000000003</v>
      </c>
      <c r="G80" s="2">
        <v>464</v>
      </c>
      <c r="H80" s="1">
        <v>0.57128999999999996</v>
      </c>
      <c r="I80" s="1">
        <v>0.51234000000000002</v>
      </c>
      <c r="J80" s="1">
        <v>0.70454000000000006</v>
      </c>
      <c r="K80" s="1">
        <v>-0.80770481803162197</v>
      </c>
      <c r="L80" s="1">
        <v>-0.96482656294485303</v>
      </c>
      <c r="M80" s="1">
        <v>-0.50524647754558705</v>
      </c>
      <c r="N80" s="3">
        <v>-0.75925928617402005</v>
      </c>
      <c r="O80" s="2">
        <v>0.23358872167042499</v>
      </c>
      <c r="P80" s="2">
        <v>-30.765342739171601</v>
      </c>
      <c r="Q80" s="4">
        <v>3.0131498488133301E-2</v>
      </c>
      <c r="R80" s="1" t="s">
        <v>240</v>
      </c>
      <c r="S80" s="5"/>
    </row>
    <row r="81" spans="1:19" ht="17" x14ac:dyDescent="0.2">
      <c r="A81" s="6" t="s">
        <v>245</v>
      </c>
      <c r="B81" s="6" t="s">
        <v>244</v>
      </c>
      <c r="C81" s="2">
        <v>8</v>
      </c>
      <c r="D81" s="2">
        <v>2</v>
      </c>
      <c r="E81" s="19">
        <f t="shared" si="1"/>
        <v>0.25</v>
      </c>
      <c r="F81" s="2">
        <v>33.395000000000003</v>
      </c>
      <c r="G81" s="2">
        <v>314</v>
      </c>
      <c r="H81" s="1">
        <v>0.52742</v>
      </c>
      <c r="I81" s="1">
        <v>0.62839999999999996</v>
      </c>
      <c r="J81" s="1">
        <v>0.62331999999999999</v>
      </c>
      <c r="K81" s="1">
        <v>-0.92297581501265802</v>
      </c>
      <c r="L81" s="1">
        <v>-0.67024491425525301</v>
      </c>
      <c r="M81" s="1">
        <v>-0.68195509072527105</v>
      </c>
      <c r="N81" s="3">
        <v>-0.75839193999772703</v>
      </c>
      <c r="O81" s="2">
        <v>0.142654025510805</v>
      </c>
      <c r="P81" s="2">
        <v>-18.810066139578598</v>
      </c>
      <c r="Q81" s="4">
        <v>1.15893253297561E-2</v>
      </c>
      <c r="R81" s="1" t="s">
        <v>243</v>
      </c>
      <c r="S81" s="5"/>
    </row>
    <row r="82" spans="1:19" ht="17" x14ac:dyDescent="0.2">
      <c r="A82" s="6" t="s">
        <v>248</v>
      </c>
      <c r="B82" s="6" t="s">
        <v>247</v>
      </c>
      <c r="C82" s="2">
        <v>1</v>
      </c>
      <c r="D82" s="2">
        <v>7</v>
      </c>
      <c r="E82" s="19">
        <f t="shared" si="1"/>
        <v>7</v>
      </c>
      <c r="F82" s="2">
        <v>44.59</v>
      </c>
      <c r="G82" s="2">
        <v>399</v>
      </c>
      <c r="H82" s="1">
        <v>0.54271000000000003</v>
      </c>
      <c r="I82" s="1">
        <v>0.50871</v>
      </c>
      <c r="J82" s="1">
        <v>0.75227999999999995</v>
      </c>
      <c r="K82" s="1">
        <v>-0.88174660279542105</v>
      </c>
      <c r="L82" s="1">
        <v>-0.97508464053622401</v>
      </c>
      <c r="M82" s="1">
        <v>-0.41065835927993399</v>
      </c>
      <c r="N82" s="3">
        <v>-0.75582986753719295</v>
      </c>
      <c r="O82" s="2">
        <v>0.30254838440614601</v>
      </c>
      <c r="P82" s="2">
        <v>-40.028635728827901</v>
      </c>
      <c r="Q82" s="4">
        <v>4.9479233028086197E-2</v>
      </c>
      <c r="R82" s="1" t="s">
        <v>246</v>
      </c>
      <c r="S82" s="5"/>
    </row>
    <row r="83" spans="1:19" ht="17" x14ac:dyDescent="0.2">
      <c r="A83" s="6" t="s">
        <v>251</v>
      </c>
      <c r="B83" s="6" t="s">
        <v>250</v>
      </c>
      <c r="C83" s="2">
        <v>4</v>
      </c>
      <c r="D83" s="2">
        <v>19</v>
      </c>
      <c r="E83" s="19">
        <f t="shared" si="1"/>
        <v>4.75</v>
      </c>
      <c r="F83" s="2">
        <v>48.353999999999999</v>
      </c>
      <c r="G83" s="2">
        <v>439</v>
      </c>
      <c r="H83" s="1">
        <v>0.65935999999999995</v>
      </c>
      <c r="I83" s="1">
        <v>0.58994999999999997</v>
      </c>
      <c r="J83" s="1">
        <v>0.55015999999999998</v>
      </c>
      <c r="K83" s="1">
        <v>-0.60086172615631195</v>
      </c>
      <c r="L83" s="1">
        <v>-0.76133540788538301</v>
      </c>
      <c r="M83" s="1">
        <v>-0.86207684418169395</v>
      </c>
      <c r="N83" s="3">
        <v>-0.74142465940779601</v>
      </c>
      <c r="O83" s="2">
        <v>0.13174089304372</v>
      </c>
      <c r="P83" s="2">
        <v>-17.768614972820799</v>
      </c>
      <c r="Q83" s="4">
        <v>1.0360848250335199E-2</v>
      </c>
      <c r="R83" s="1" t="s">
        <v>249</v>
      </c>
      <c r="S83" s="5"/>
    </row>
    <row r="84" spans="1:19" ht="17" x14ac:dyDescent="0.2">
      <c r="A84" s="6" t="s">
        <v>254</v>
      </c>
      <c r="B84" s="6" t="s">
        <v>253</v>
      </c>
      <c r="C84" s="2">
        <v>3</v>
      </c>
      <c r="D84" s="2">
        <v>8</v>
      </c>
      <c r="E84" s="19">
        <f t="shared" si="1"/>
        <v>2.6666666666666665</v>
      </c>
      <c r="F84" s="2">
        <v>43.003999999999998</v>
      </c>
      <c r="G84" s="2">
        <v>382</v>
      </c>
      <c r="H84" s="1">
        <v>0.67179999999999995</v>
      </c>
      <c r="I84" s="1">
        <v>0.52470000000000006</v>
      </c>
      <c r="J84" s="1">
        <v>0.61012</v>
      </c>
      <c r="K84" s="1">
        <v>-0.57389629931495101</v>
      </c>
      <c r="L84" s="1">
        <v>-0.93043530490663995</v>
      </c>
      <c r="M84" s="1">
        <v>-0.71283507126330103</v>
      </c>
      <c r="N84" s="3">
        <v>-0.73905555849496396</v>
      </c>
      <c r="O84" s="2">
        <v>0.17970990815777799</v>
      </c>
      <c r="P84" s="2">
        <v>-24.316156761440901</v>
      </c>
      <c r="Q84" s="4">
        <v>1.9145007445143799E-2</v>
      </c>
      <c r="R84" s="1" t="s">
        <v>252</v>
      </c>
      <c r="S84" s="5"/>
    </row>
    <row r="85" spans="1:19" ht="17" x14ac:dyDescent="0.2">
      <c r="A85" s="6" t="s">
        <v>257</v>
      </c>
      <c r="B85" s="6" t="s">
        <v>256</v>
      </c>
      <c r="C85" s="2">
        <v>2</v>
      </c>
      <c r="D85" s="2">
        <v>2</v>
      </c>
      <c r="E85" s="19">
        <f t="shared" si="1"/>
        <v>1</v>
      </c>
      <c r="F85" s="2">
        <v>59.914999999999999</v>
      </c>
      <c r="G85" s="2">
        <v>526</v>
      </c>
      <c r="H85" s="1">
        <v>0.67373000000000005</v>
      </c>
      <c r="I85" s="1">
        <v>0.66378999999999999</v>
      </c>
      <c r="J85" s="1">
        <v>0.48252</v>
      </c>
      <c r="K85" s="1">
        <v>-0.56975755348468204</v>
      </c>
      <c r="L85" s="1">
        <v>-0.59120119951616201</v>
      </c>
      <c r="M85" s="1">
        <v>-1.0513393529152999</v>
      </c>
      <c r="N85" s="3">
        <v>-0.73743270197204602</v>
      </c>
      <c r="O85" s="2">
        <v>0.27206248660663601</v>
      </c>
      <c r="P85" s="2">
        <v>-36.893195254168198</v>
      </c>
      <c r="Q85" s="4">
        <v>4.2498912896116202E-2</v>
      </c>
      <c r="R85" s="1" t="s">
        <v>255</v>
      </c>
      <c r="S85" s="5"/>
    </row>
    <row r="86" spans="1:19" ht="34" x14ac:dyDescent="0.2">
      <c r="A86" s="6" t="s">
        <v>260</v>
      </c>
      <c r="B86" s="6" t="s">
        <v>259</v>
      </c>
      <c r="C86" s="2">
        <v>10</v>
      </c>
      <c r="D86" s="2">
        <v>19</v>
      </c>
      <c r="E86" s="19">
        <f t="shared" si="1"/>
        <v>1.9</v>
      </c>
      <c r="F86" s="2">
        <v>51.104999999999997</v>
      </c>
      <c r="G86" s="2">
        <v>472</v>
      </c>
      <c r="H86" s="1">
        <v>0.66546000000000005</v>
      </c>
      <c r="I86" s="1">
        <v>0.59348000000000001</v>
      </c>
      <c r="J86" s="1">
        <v>0.54888000000000003</v>
      </c>
      <c r="K86" s="1">
        <v>-0.58757614480725595</v>
      </c>
      <c r="L86" s="1">
        <v>-0.75272868235294199</v>
      </c>
      <c r="M86" s="1">
        <v>-0.86543732330398304</v>
      </c>
      <c r="N86" s="3">
        <v>-0.73524738348805996</v>
      </c>
      <c r="O86" s="2">
        <v>0.139753016018975</v>
      </c>
      <c r="P86" s="2">
        <v>-19.007618273454799</v>
      </c>
      <c r="Q86" s="4">
        <v>1.18297113618179E-2</v>
      </c>
      <c r="R86" s="1" t="s">
        <v>258</v>
      </c>
    </row>
    <row r="87" spans="1:19" ht="17" x14ac:dyDescent="0.2">
      <c r="A87" s="6" t="s">
        <v>262</v>
      </c>
      <c r="C87" s="2">
        <v>1</v>
      </c>
      <c r="D87" s="2">
        <v>26</v>
      </c>
      <c r="E87" s="19">
        <f t="shared" si="1"/>
        <v>26</v>
      </c>
      <c r="F87" s="2">
        <v>91.741</v>
      </c>
      <c r="G87" s="2">
        <v>832</v>
      </c>
      <c r="H87" s="1">
        <v>0.56996999999999998</v>
      </c>
      <c r="I87" s="1">
        <v>0.65893000000000002</v>
      </c>
      <c r="J87" s="1">
        <v>0.58055000000000001</v>
      </c>
      <c r="K87" s="1">
        <v>-0.811042108926187</v>
      </c>
      <c r="L87" s="1">
        <v>-0.60180288309383401</v>
      </c>
      <c r="M87" s="1">
        <v>-0.78450777000901994</v>
      </c>
      <c r="N87" s="3">
        <v>-0.73245092067634698</v>
      </c>
      <c r="O87" s="2">
        <v>0.11391970891186499</v>
      </c>
      <c r="P87" s="2">
        <v>-15.5532207955546</v>
      </c>
      <c r="Q87" s="4">
        <v>7.9671868494709495E-3</v>
      </c>
      <c r="R87" s="1" t="s">
        <v>261</v>
      </c>
    </row>
    <row r="88" spans="1:19" ht="17" x14ac:dyDescent="0.2">
      <c r="A88" s="6" t="s">
        <v>265</v>
      </c>
      <c r="B88" s="6" t="s">
        <v>264</v>
      </c>
      <c r="C88" s="2">
        <v>2</v>
      </c>
      <c r="D88" s="2">
        <v>9</v>
      </c>
      <c r="E88" s="19">
        <f t="shared" si="1"/>
        <v>4.5</v>
      </c>
      <c r="F88" s="2">
        <v>87.046000000000006</v>
      </c>
      <c r="G88" s="2">
        <v>789</v>
      </c>
      <c r="H88" s="1">
        <v>0.70126999999999995</v>
      </c>
      <c r="I88" s="1">
        <v>0.61770999999999998</v>
      </c>
      <c r="J88" s="1">
        <v>0.50370999999999999</v>
      </c>
      <c r="K88" s="1">
        <v>-0.511958083370051</v>
      </c>
      <c r="L88" s="1">
        <v>-0.69499840846731897</v>
      </c>
      <c r="M88" s="1">
        <v>-0.98933472222519003</v>
      </c>
      <c r="N88" s="3">
        <v>-0.732097071354186</v>
      </c>
      <c r="O88" s="2">
        <v>0.24084091621265799</v>
      </c>
      <c r="P88" s="2">
        <v>-32.8974019479638</v>
      </c>
      <c r="Q88" s="4">
        <v>3.4232975026007903E-2</v>
      </c>
      <c r="R88" s="1" t="s">
        <v>263</v>
      </c>
    </row>
    <row r="89" spans="1:19" ht="17" x14ac:dyDescent="0.2">
      <c r="A89" s="6" t="s">
        <v>268</v>
      </c>
      <c r="B89" s="6" t="s">
        <v>267</v>
      </c>
      <c r="C89" s="2">
        <v>3</v>
      </c>
      <c r="D89" s="2">
        <v>10</v>
      </c>
      <c r="E89" s="19">
        <f t="shared" si="1"/>
        <v>3.3333333333333335</v>
      </c>
      <c r="F89" s="2">
        <v>79.903999999999996</v>
      </c>
      <c r="G89" s="2">
        <v>683</v>
      </c>
      <c r="H89" s="1">
        <v>0.51470000000000005</v>
      </c>
      <c r="I89" s="1">
        <v>0.68733</v>
      </c>
      <c r="J89" s="1">
        <v>0.62814000000000003</v>
      </c>
      <c r="K89" s="1">
        <v>-0.95819631234291502</v>
      </c>
      <c r="L89" s="1">
        <v>-0.54092516461328799</v>
      </c>
      <c r="M89" s="1">
        <v>-0.67084195170091199</v>
      </c>
      <c r="N89" s="3">
        <v>-0.72332114288570504</v>
      </c>
      <c r="O89" s="2">
        <v>0.21352833960029199</v>
      </c>
      <c r="P89" s="2">
        <v>-29.520544463613501</v>
      </c>
      <c r="Q89" s="4">
        <v>2.7841326527084001E-2</v>
      </c>
      <c r="R89" s="1" t="s">
        <v>266</v>
      </c>
    </row>
    <row r="90" spans="1:19" ht="17" x14ac:dyDescent="0.2">
      <c r="A90" s="6" t="s">
        <v>271</v>
      </c>
      <c r="B90" s="6" t="s">
        <v>270</v>
      </c>
      <c r="C90" s="2">
        <v>13</v>
      </c>
      <c r="D90" s="2">
        <v>93</v>
      </c>
      <c r="E90" s="19">
        <f t="shared" si="1"/>
        <v>7.1538461538461542</v>
      </c>
      <c r="F90" s="2">
        <v>188.74</v>
      </c>
      <c r="G90" s="2">
        <v>1657</v>
      </c>
      <c r="H90" s="1">
        <v>0.75900000000000001</v>
      </c>
      <c r="I90" s="1">
        <v>0.53483000000000003</v>
      </c>
      <c r="J90" s="1">
        <v>0.55183000000000004</v>
      </c>
      <c r="K90" s="1">
        <v>-0.39782820924662099</v>
      </c>
      <c r="L90" s="1">
        <v>-0.90284770268471204</v>
      </c>
      <c r="M90" s="1">
        <v>-0.85770420457034602</v>
      </c>
      <c r="N90" s="3">
        <v>-0.71946003883389298</v>
      </c>
      <c r="O90" s="2">
        <v>0.27945439557867502</v>
      </c>
      <c r="P90" s="2">
        <v>-38.842240082106201</v>
      </c>
      <c r="Q90" s="4">
        <v>4.6789245075849598E-2</v>
      </c>
      <c r="R90" s="1" t="s">
        <v>269</v>
      </c>
    </row>
    <row r="91" spans="1:19" ht="17" x14ac:dyDescent="0.2">
      <c r="A91" s="6" t="s">
        <v>274</v>
      </c>
      <c r="B91" s="6" t="s">
        <v>273</v>
      </c>
      <c r="C91" s="2">
        <v>1</v>
      </c>
      <c r="D91" s="2">
        <v>2</v>
      </c>
      <c r="E91" s="19">
        <f t="shared" si="1"/>
        <v>2</v>
      </c>
      <c r="F91" s="2">
        <v>9.7462999999999997</v>
      </c>
      <c r="G91" s="2">
        <v>80</v>
      </c>
      <c r="H91" s="1">
        <v>0.51985999999999999</v>
      </c>
      <c r="I91" s="1">
        <v>0.70257999999999998</v>
      </c>
      <c r="J91" s="1">
        <v>0.61599999999999999</v>
      </c>
      <c r="K91" s="1">
        <v>-0.94380494182566799</v>
      </c>
      <c r="L91" s="1">
        <v>-0.50926558623413598</v>
      </c>
      <c r="M91" s="1">
        <v>-0.69899774396718595</v>
      </c>
      <c r="N91" s="3">
        <v>-0.71735609067566297</v>
      </c>
      <c r="O91" s="2">
        <v>0.21785060146778901</v>
      </c>
      <c r="P91" s="2">
        <v>-30.368544199938398</v>
      </c>
      <c r="Q91" s="4">
        <v>2.9392973461701302E-2</v>
      </c>
      <c r="R91" s="1" t="s">
        <v>272</v>
      </c>
    </row>
    <row r="92" spans="1:19" ht="51" x14ac:dyDescent="0.2">
      <c r="A92" s="6" t="s">
        <v>277</v>
      </c>
      <c r="B92" s="6" t="s">
        <v>276</v>
      </c>
      <c r="C92" s="2">
        <v>60</v>
      </c>
      <c r="D92" s="2">
        <v>2</v>
      </c>
      <c r="E92" s="19">
        <f t="shared" si="1"/>
        <v>3.3333333333333333E-2</v>
      </c>
      <c r="F92" s="2">
        <v>11.272</v>
      </c>
      <c r="G92" s="2">
        <v>100</v>
      </c>
      <c r="H92" s="1">
        <v>0.66242000000000001</v>
      </c>
      <c r="I92" s="1">
        <v>0.56384000000000001</v>
      </c>
      <c r="J92" s="1">
        <v>0.60482999999999998</v>
      </c>
      <c r="K92" s="1">
        <v>-0.594181863074837</v>
      </c>
      <c r="L92" s="1">
        <v>-0.82664226551639797</v>
      </c>
      <c r="M92" s="1">
        <v>-0.72539839484916302</v>
      </c>
      <c r="N92" s="3">
        <v>-0.71540750781346596</v>
      </c>
      <c r="O92" s="2">
        <v>0.11655180412007</v>
      </c>
      <c r="P92" s="2">
        <v>-16.291666336616</v>
      </c>
      <c r="Q92" s="4">
        <v>8.7315730989312203E-3</v>
      </c>
      <c r="R92" s="1" t="s">
        <v>275</v>
      </c>
    </row>
    <row r="93" spans="1:19" ht="17" x14ac:dyDescent="0.2">
      <c r="A93" s="6" t="s">
        <v>280</v>
      </c>
      <c r="B93" s="6" t="s">
        <v>279</v>
      </c>
      <c r="C93" s="2">
        <v>1</v>
      </c>
      <c r="D93" s="2">
        <v>3</v>
      </c>
      <c r="E93" s="19">
        <f t="shared" si="1"/>
        <v>3</v>
      </c>
      <c r="F93" s="2">
        <v>9.7681000000000004</v>
      </c>
      <c r="G93" s="2">
        <v>82</v>
      </c>
      <c r="H93" s="1">
        <v>0.65788000000000002</v>
      </c>
      <c r="I93" s="1">
        <v>0.60465000000000002</v>
      </c>
      <c r="J93" s="1">
        <v>0.56867999999999996</v>
      </c>
      <c r="K93" s="1">
        <v>-0.60410364039972497</v>
      </c>
      <c r="L93" s="1">
        <v>-0.72582781097721405</v>
      </c>
      <c r="M93" s="1">
        <v>-0.814311028083055</v>
      </c>
      <c r="N93" s="3">
        <v>-0.71474749315333097</v>
      </c>
      <c r="O93" s="2">
        <v>0.10554082878901</v>
      </c>
      <c r="P93" s="2">
        <v>-14.766169843196399</v>
      </c>
      <c r="Q93" s="4">
        <v>7.1897045801499202E-3</v>
      </c>
      <c r="R93" s="1" t="s">
        <v>278</v>
      </c>
    </row>
    <row r="94" spans="1:19" ht="17" x14ac:dyDescent="0.2">
      <c r="A94" s="6" t="s">
        <v>282</v>
      </c>
      <c r="C94" s="2">
        <v>1</v>
      </c>
      <c r="D94" s="2">
        <v>8</v>
      </c>
      <c r="E94" s="19">
        <f t="shared" si="1"/>
        <v>8</v>
      </c>
      <c r="F94" s="2">
        <v>32.255000000000003</v>
      </c>
      <c r="G94" s="2">
        <v>298</v>
      </c>
      <c r="H94" s="1">
        <v>0.73636999999999997</v>
      </c>
      <c r="I94" s="1">
        <v>0.59331999999999996</v>
      </c>
      <c r="J94" s="1">
        <v>0.52519000000000005</v>
      </c>
      <c r="K94" s="1">
        <v>-0.44149724295898601</v>
      </c>
      <c r="L94" s="1">
        <v>-0.75311768000703805</v>
      </c>
      <c r="M94" s="1">
        <v>-0.92908864835907201</v>
      </c>
      <c r="N94" s="3">
        <v>-0.70790119044169897</v>
      </c>
      <c r="O94" s="2">
        <v>0.246920519300173</v>
      </c>
      <c r="P94" s="2">
        <v>-34.880647558468603</v>
      </c>
      <c r="Q94" s="4">
        <v>3.8243944225510099E-2</v>
      </c>
      <c r="R94" s="1" t="s">
        <v>281</v>
      </c>
    </row>
    <row r="95" spans="1:19" ht="17" x14ac:dyDescent="0.2">
      <c r="A95" s="6" t="s">
        <v>285</v>
      </c>
      <c r="B95" s="6" t="s">
        <v>284</v>
      </c>
      <c r="C95" s="2">
        <v>1</v>
      </c>
      <c r="D95" s="2">
        <v>5</v>
      </c>
      <c r="E95" s="19">
        <f t="shared" si="1"/>
        <v>5</v>
      </c>
      <c r="F95" s="2">
        <v>40.506</v>
      </c>
      <c r="G95" s="2">
        <v>366</v>
      </c>
      <c r="H95" s="1">
        <v>0.58953999999999995</v>
      </c>
      <c r="I95" s="1">
        <v>0.72487000000000001</v>
      </c>
      <c r="J95" s="1">
        <v>0.53739000000000003</v>
      </c>
      <c r="K95" s="1">
        <v>-0.76233839221011401</v>
      </c>
      <c r="L95" s="1">
        <v>-0.464205813100735</v>
      </c>
      <c r="M95" s="1">
        <v>-0.89595861961860501</v>
      </c>
      <c r="N95" s="3">
        <v>-0.70750094164315103</v>
      </c>
      <c r="O95" s="2">
        <v>0.22103841515113901</v>
      </c>
      <c r="P95" s="2">
        <v>-31.242137238401899</v>
      </c>
      <c r="Q95" s="4">
        <v>3.1029318443822701E-2</v>
      </c>
      <c r="R95" s="1" t="s">
        <v>283</v>
      </c>
    </row>
    <row r="96" spans="1:19" ht="17" x14ac:dyDescent="0.2">
      <c r="A96" s="6" t="s">
        <v>288</v>
      </c>
      <c r="B96" s="6" t="s">
        <v>287</v>
      </c>
      <c r="C96" s="2">
        <v>2</v>
      </c>
      <c r="D96" s="2">
        <v>3</v>
      </c>
      <c r="E96" s="19">
        <f t="shared" si="1"/>
        <v>1.5</v>
      </c>
      <c r="F96" s="2">
        <v>7.4454000000000002</v>
      </c>
      <c r="G96" s="2">
        <v>64</v>
      </c>
      <c r="H96" s="1">
        <v>0.59114</v>
      </c>
      <c r="I96" s="1">
        <v>0.60599000000000003</v>
      </c>
      <c r="J96" s="1">
        <v>0.64449000000000001</v>
      </c>
      <c r="K96" s="1">
        <v>-0.75842824978634804</v>
      </c>
      <c r="L96" s="1">
        <v>-0.72263410823442398</v>
      </c>
      <c r="M96" s="1">
        <v>-0.63377012119156695</v>
      </c>
      <c r="N96" s="3">
        <v>-0.70494415973744595</v>
      </c>
      <c r="O96" s="2">
        <v>6.4184211178120607E-2</v>
      </c>
      <c r="P96" s="2">
        <v>-9.1048645898457696</v>
      </c>
      <c r="Q96" s="4">
        <v>2.7518841836580098E-3</v>
      </c>
      <c r="R96" s="1" t="s">
        <v>286</v>
      </c>
    </row>
    <row r="97" spans="1:18" ht="17" x14ac:dyDescent="0.2">
      <c r="A97" s="6" t="s">
        <v>291</v>
      </c>
      <c r="B97" s="6" t="s">
        <v>290</v>
      </c>
      <c r="C97" s="2">
        <v>3</v>
      </c>
      <c r="D97" s="2">
        <v>4</v>
      </c>
      <c r="E97" s="19">
        <f t="shared" si="1"/>
        <v>1.3333333333333333</v>
      </c>
      <c r="F97" s="2">
        <v>33.752000000000002</v>
      </c>
      <c r="G97" s="2">
        <v>298</v>
      </c>
      <c r="H97" s="1">
        <v>0.53491999999999995</v>
      </c>
      <c r="I97" s="1">
        <v>0.69552000000000003</v>
      </c>
      <c r="J97" s="1">
        <v>0.62122999999999995</v>
      </c>
      <c r="K97" s="1">
        <v>-0.90260494960411097</v>
      </c>
      <c r="L97" s="1">
        <v>-0.52383609415872601</v>
      </c>
      <c r="M97" s="1">
        <v>-0.68680059387083203</v>
      </c>
      <c r="N97" s="3">
        <v>-0.704413879211223</v>
      </c>
      <c r="O97" s="2">
        <v>0.18999771664210399</v>
      </c>
      <c r="P97" s="2">
        <v>-26.972455008248399</v>
      </c>
      <c r="Q97" s="4">
        <v>2.3402521654940899E-2</v>
      </c>
      <c r="R97" s="1" t="s">
        <v>289</v>
      </c>
    </row>
    <row r="98" spans="1:18" ht="17" x14ac:dyDescent="0.2">
      <c r="A98" s="6" t="s">
        <v>294</v>
      </c>
      <c r="B98" s="6" t="s">
        <v>293</v>
      </c>
      <c r="C98" s="2">
        <v>6</v>
      </c>
      <c r="D98" s="2">
        <v>14</v>
      </c>
      <c r="E98" s="19">
        <f t="shared" si="1"/>
        <v>2.3333333333333335</v>
      </c>
      <c r="F98" s="2">
        <v>53.290999999999997</v>
      </c>
      <c r="G98" s="2">
        <v>465</v>
      </c>
      <c r="H98" s="1">
        <v>0.69935999999999998</v>
      </c>
      <c r="I98" s="1">
        <v>0.55637000000000003</v>
      </c>
      <c r="J98" s="1">
        <v>0.59863999999999995</v>
      </c>
      <c r="K98" s="1">
        <v>-0.51589281165114298</v>
      </c>
      <c r="L98" s="1">
        <v>-0.84588346439987405</v>
      </c>
      <c r="M98" s="1">
        <v>-0.74023941465871701</v>
      </c>
      <c r="N98" s="3">
        <v>-0.70067189690324505</v>
      </c>
      <c r="O98" s="2">
        <v>0.16851602022175999</v>
      </c>
      <c r="P98" s="2">
        <v>-24.050632109914702</v>
      </c>
      <c r="Q98" s="4">
        <v>1.8740791289558099E-2</v>
      </c>
      <c r="R98" s="1" t="s">
        <v>292</v>
      </c>
    </row>
    <row r="99" spans="1:18" x14ac:dyDescent="0.2">
      <c r="C99" s="2">
        <v>2</v>
      </c>
      <c r="D99" s="2">
        <v>3</v>
      </c>
      <c r="E99" s="19">
        <f t="shared" si="1"/>
        <v>1.5</v>
      </c>
      <c r="F99" s="2">
        <v>7.3757000000000001</v>
      </c>
      <c r="G99" s="2">
        <v>63</v>
      </c>
      <c r="H99" s="1">
        <v>0.66388000000000003</v>
      </c>
      <c r="I99" s="1">
        <v>0.52027999999999996</v>
      </c>
      <c r="J99" s="1">
        <v>0.68096000000000001</v>
      </c>
      <c r="K99" s="1">
        <v>-0.5910056048972</v>
      </c>
      <c r="L99" s="1">
        <v>-0.94263984491543396</v>
      </c>
      <c r="M99" s="1">
        <v>-0.55435803893562197</v>
      </c>
      <c r="N99" s="3">
        <v>-0.69600116291608505</v>
      </c>
      <c r="O99" s="2">
        <v>0.21437989788342801</v>
      </c>
      <c r="P99" s="2">
        <v>-30.801658000861</v>
      </c>
      <c r="Q99" s="4">
        <v>3.01994828178213E-2</v>
      </c>
      <c r="R99" s="1" t="s">
        <v>295</v>
      </c>
    </row>
    <row r="100" spans="1:18" ht="17" x14ac:dyDescent="0.2">
      <c r="A100" s="6" t="s">
        <v>298</v>
      </c>
      <c r="B100" s="6" t="s">
        <v>297</v>
      </c>
      <c r="C100" s="2">
        <v>1</v>
      </c>
      <c r="D100" s="2">
        <v>6</v>
      </c>
      <c r="E100" s="19">
        <f t="shared" si="1"/>
        <v>6</v>
      </c>
      <c r="F100" s="2">
        <v>44.091999999999999</v>
      </c>
      <c r="G100" s="2">
        <v>403</v>
      </c>
      <c r="H100" s="1">
        <v>0.51117999999999997</v>
      </c>
      <c r="I100" s="1">
        <v>0.74346000000000001</v>
      </c>
      <c r="J100" s="1">
        <v>0.63527999999999996</v>
      </c>
      <c r="K100" s="1">
        <v>-0.96809670317457397</v>
      </c>
      <c r="L100" s="1">
        <v>-0.42767297110868602</v>
      </c>
      <c r="M100" s="1">
        <v>-0.65453549422025703</v>
      </c>
      <c r="N100" s="3">
        <v>-0.68343505616783895</v>
      </c>
      <c r="O100" s="2">
        <v>0.271368459949894</v>
      </c>
      <c r="P100" s="2">
        <v>-39.7065467304989</v>
      </c>
      <c r="Q100" s="4">
        <v>4.8743206160683998E-2</v>
      </c>
      <c r="R100" s="1" t="s">
        <v>296</v>
      </c>
    </row>
    <row r="101" spans="1:18" ht="17" x14ac:dyDescent="0.2">
      <c r="A101" s="6" t="s">
        <v>301</v>
      </c>
      <c r="B101" s="6" t="s">
        <v>300</v>
      </c>
      <c r="C101" s="2">
        <v>3</v>
      </c>
      <c r="D101" s="2">
        <v>5</v>
      </c>
      <c r="E101" s="19">
        <f t="shared" si="1"/>
        <v>1.6666666666666667</v>
      </c>
      <c r="F101" s="2">
        <v>25.001000000000001</v>
      </c>
      <c r="G101" s="2">
        <v>224</v>
      </c>
      <c r="H101" s="1">
        <v>0.58230999999999999</v>
      </c>
      <c r="I101" s="1">
        <v>0.62160000000000004</v>
      </c>
      <c r="J101" s="1">
        <v>0.66754000000000002</v>
      </c>
      <c r="K101" s="1">
        <v>-0.78014070052381501</v>
      </c>
      <c r="L101" s="1">
        <v>-0.68594159114173903</v>
      </c>
      <c r="M101" s="1">
        <v>-0.58307380704202905</v>
      </c>
      <c r="N101" s="3">
        <v>-0.68305203290252803</v>
      </c>
      <c r="O101" s="2">
        <v>9.85652184431898E-2</v>
      </c>
      <c r="P101" s="2">
        <v>-14.4301185993623</v>
      </c>
      <c r="Q101" s="4">
        <v>6.8695049861582204E-3</v>
      </c>
      <c r="R101" s="1" t="s">
        <v>299</v>
      </c>
    </row>
    <row r="102" spans="1:18" ht="17" x14ac:dyDescent="0.2">
      <c r="A102" s="6" t="s">
        <v>304</v>
      </c>
      <c r="B102" s="6" t="s">
        <v>303</v>
      </c>
      <c r="C102" s="2">
        <v>1</v>
      </c>
      <c r="D102" s="2">
        <v>7</v>
      </c>
      <c r="E102" s="19">
        <f t="shared" si="1"/>
        <v>7</v>
      </c>
      <c r="F102" s="2">
        <v>75.290000000000006</v>
      </c>
      <c r="G102" s="2">
        <v>664</v>
      </c>
      <c r="H102" s="1">
        <v>0.59143000000000001</v>
      </c>
      <c r="I102" s="1">
        <v>0.67693000000000003</v>
      </c>
      <c r="J102" s="1">
        <v>0.61258000000000001</v>
      </c>
      <c r="K102" s="1">
        <v>-0.75772066956658202</v>
      </c>
      <c r="L102" s="1">
        <v>-0.56292143963096197</v>
      </c>
      <c r="M102" s="1">
        <v>-0.70702982943895898</v>
      </c>
      <c r="N102" s="3">
        <v>-0.67589064621216799</v>
      </c>
      <c r="O102" s="2">
        <v>0.10106394779990199</v>
      </c>
      <c r="P102" s="2">
        <v>-14.952706975053699</v>
      </c>
      <c r="Q102" s="4">
        <v>7.3704871741467398E-3</v>
      </c>
      <c r="R102" s="1" t="s">
        <v>302</v>
      </c>
    </row>
    <row r="103" spans="1:18" ht="17" x14ac:dyDescent="0.2">
      <c r="A103" s="6" t="s">
        <v>307</v>
      </c>
      <c r="B103" s="6" t="s">
        <v>306</v>
      </c>
      <c r="C103" s="2">
        <v>1</v>
      </c>
      <c r="D103" s="2">
        <v>18</v>
      </c>
      <c r="E103" s="19">
        <f t="shared" si="1"/>
        <v>18</v>
      </c>
      <c r="F103" s="2">
        <v>48.234000000000002</v>
      </c>
      <c r="G103" s="2">
        <v>453</v>
      </c>
      <c r="H103" s="1">
        <v>0.72331999999999996</v>
      </c>
      <c r="I103" s="1">
        <v>0.55591999999999997</v>
      </c>
      <c r="J103" s="1">
        <v>0.61102999999999996</v>
      </c>
      <c r="K103" s="1">
        <v>-0.46729405175348099</v>
      </c>
      <c r="L103" s="1">
        <v>-0.847050808894242</v>
      </c>
      <c r="M103" s="1">
        <v>-0.71068488049193401</v>
      </c>
      <c r="N103" s="3">
        <v>-0.67500991371321895</v>
      </c>
      <c r="O103" s="2">
        <v>0.19237548203841801</v>
      </c>
      <c r="P103" s="2">
        <v>-28.4996528391951</v>
      </c>
      <c r="Q103" s="4">
        <v>2.6022183993204599E-2</v>
      </c>
      <c r="R103" s="1" t="s">
        <v>305</v>
      </c>
    </row>
    <row r="104" spans="1:18" ht="17" x14ac:dyDescent="0.2">
      <c r="A104" s="6" t="s">
        <v>310</v>
      </c>
      <c r="B104" s="6" t="s">
        <v>309</v>
      </c>
      <c r="C104" s="2">
        <v>5</v>
      </c>
      <c r="D104" s="2">
        <v>4</v>
      </c>
      <c r="E104" s="19">
        <f t="shared" si="1"/>
        <v>0.8</v>
      </c>
      <c r="F104" s="2">
        <v>31.553999999999998</v>
      </c>
      <c r="G104" s="2">
        <v>299</v>
      </c>
      <c r="H104" s="1">
        <v>0.55857999999999997</v>
      </c>
      <c r="I104" s="1">
        <v>0.65603</v>
      </c>
      <c r="J104" s="1">
        <v>0.67269000000000001</v>
      </c>
      <c r="K104" s="1">
        <v>-0.840164176152009</v>
      </c>
      <c r="L104" s="1">
        <v>-0.60816630464521804</v>
      </c>
      <c r="M104" s="1">
        <v>-0.57198628321377099</v>
      </c>
      <c r="N104" s="3">
        <v>-0.67343892133699901</v>
      </c>
      <c r="O104" s="2">
        <v>0.14551711731800601</v>
      </c>
      <c r="P104" s="2">
        <v>-21.6080646228624</v>
      </c>
      <c r="Q104" s="4">
        <v>1.5209451127107001E-2</v>
      </c>
      <c r="R104" s="1" t="s">
        <v>308</v>
      </c>
    </row>
    <row r="105" spans="1:18" ht="17" x14ac:dyDescent="0.2">
      <c r="A105" s="6" t="s">
        <v>313</v>
      </c>
      <c r="B105" s="6" t="s">
        <v>312</v>
      </c>
      <c r="C105" s="2">
        <v>3</v>
      </c>
      <c r="D105" s="2">
        <v>17</v>
      </c>
      <c r="E105" s="19">
        <f t="shared" si="1"/>
        <v>5.666666666666667</v>
      </c>
      <c r="F105" s="2">
        <v>38.091999999999999</v>
      </c>
      <c r="G105" s="2">
        <v>331</v>
      </c>
      <c r="H105" s="1">
        <v>0.65641000000000005</v>
      </c>
      <c r="I105" s="1">
        <v>0.59807999999999995</v>
      </c>
      <c r="J105" s="1">
        <v>0.63593</v>
      </c>
      <c r="K105" s="1">
        <v>-0.60733087730247104</v>
      </c>
      <c r="L105" s="1">
        <v>-0.74158962069165402</v>
      </c>
      <c r="M105" s="1">
        <v>-0.65306012530669699</v>
      </c>
      <c r="N105" s="3">
        <v>-0.66732687443360705</v>
      </c>
      <c r="O105" s="2">
        <v>6.8256923766737795E-2</v>
      </c>
      <c r="P105" s="2">
        <v>-10.2284092521631</v>
      </c>
      <c r="Q105" s="4">
        <v>3.4692082155627002E-3</v>
      </c>
      <c r="R105" s="1" t="s">
        <v>311</v>
      </c>
    </row>
    <row r="106" spans="1:18" ht="17" x14ac:dyDescent="0.2">
      <c r="A106" s="6" t="s">
        <v>316</v>
      </c>
      <c r="B106" s="6" t="s">
        <v>315</v>
      </c>
      <c r="C106" s="2">
        <v>6</v>
      </c>
      <c r="D106" s="2">
        <v>11</v>
      </c>
      <c r="E106" s="19">
        <f t="shared" si="1"/>
        <v>1.8333333333333333</v>
      </c>
      <c r="F106" s="2">
        <v>72.022000000000006</v>
      </c>
      <c r="G106" s="2">
        <v>635</v>
      </c>
      <c r="H106" s="1">
        <v>0.63373999999999997</v>
      </c>
      <c r="I106" s="1">
        <v>0.65415000000000001</v>
      </c>
      <c r="J106" s="1">
        <v>0.60304999999999997</v>
      </c>
      <c r="K106" s="1">
        <v>-0.65803701736977804</v>
      </c>
      <c r="L106" s="1">
        <v>-0.61230660374668699</v>
      </c>
      <c r="M106" s="1">
        <v>-0.72965047126689697</v>
      </c>
      <c r="N106" s="3">
        <v>-0.666664697461121</v>
      </c>
      <c r="O106" s="2">
        <v>5.9145781413124099E-2</v>
      </c>
      <c r="P106" s="2">
        <v>-8.8718934178411999</v>
      </c>
      <c r="Q106" s="4">
        <v>2.6134024698180299E-3</v>
      </c>
      <c r="R106" s="1" t="s">
        <v>314</v>
      </c>
    </row>
    <row r="107" spans="1:18" ht="17" x14ac:dyDescent="0.2">
      <c r="A107" s="6" t="s">
        <v>319</v>
      </c>
      <c r="B107" s="6" t="s">
        <v>318</v>
      </c>
      <c r="C107" s="2">
        <v>4</v>
      </c>
      <c r="D107" s="2">
        <v>12</v>
      </c>
      <c r="E107" s="19">
        <f t="shared" si="1"/>
        <v>3</v>
      </c>
      <c r="F107" s="2">
        <v>74.337999999999994</v>
      </c>
      <c r="G107" s="2">
        <v>670</v>
      </c>
      <c r="H107" s="1">
        <v>0.68210999999999999</v>
      </c>
      <c r="I107" s="1">
        <v>0.60023000000000004</v>
      </c>
      <c r="J107" s="1">
        <v>0.61121000000000003</v>
      </c>
      <c r="K107" s="1">
        <v>-0.55192368165291095</v>
      </c>
      <c r="L107" s="1">
        <v>-0.73641266703812902</v>
      </c>
      <c r="M107" s="1">
        <v>-0.71025994740311704</v>
      </c>
      <c r="N107" s="3">
        <v>-0.666198765364719</v>
      </c>
      <c r="O107" s="2">
        <v>9.9825283641382295E-2</v>
      </c>
      <c r="P107" s="2">
        <v>-14.9843093129618</v>
      </c>
      <c r="Q107" s="4">
        <v>7.4013295468021798E-3</v>
      </c>
      <c r="R107" s="1" t="s">
        <v>317</v>
      </c>
    </row>
    <row r="108" spans="1:18" ht="17" x14ac:dyDescent="0.2">
      <c r="A108" s="6" t="s">
        <v>322</v>
      </c>
      <c r="B108" s="6" t="s">
        <v>321</v>
      </c>
      <c r="C108" s="2">
        <v>2</v>
      </c>
      <c r="D108" s="2">
        <v>3</v>
      </c>
      <c r="E108" s="19">
        <f t="shared" si="1"/>
        <v>1.5</v>
      </c>
      <c r="F108" s="2">
        <v>11.042</v>
      </c>
      <c r="G108" s="2">
        <v>97</v>
      </c>
      <c r="H108" s="1">
        <v>0.56845000000000001</v>
      </c>
      <c r="I108" s="1">
        <v>0.62278</v>
      </c>
      <c r="J108" s="1">
        <v>0.70909999999999995</v>
      </c>
      <c r="K108" s="1">
        <v>-0.81489463745740798</v>
      </c>
      <c r="L108" s="1">
        <v>-0.68320548053483299</v>
      </c>
      <c r="M108" s="1">
        <v>-0.49593899869070701</v>
      </c>
      <c r="N108" s="3">
        <v>-0.66467970556098299</v>
      </c>
      <c r="O108" s="2">
        <v>0.16028280671692399</v>
      </c>
      <c r="P108" s="2">
        <v>-24.114292248722599</v>
      </c>
      <c r="Q108" s="4">
        <v>1.8837343971580999E-2</v>
      </c>
      <c r="R108" s="1" t="s">
        <v>320</v>
      </c>
    </row>
    <row r="109" spans="1:18" ht="17" x14ac:dyDescent="0.2">
      <c r="A109" s="6" t="s">
        <v>325</v>
      </c>
      <c r="B109" s="6" t="s">
        <v>324</v>
      </c>
      <c r="C109" s="2">
        <v>1</v>
      </c>
      <c r="D109" s="2">
        <v>7</v>
      </c>
      <c r="E109" s="19">
        <f t="shared" si="1"/>
        <v>7</v>
      </c>
      <c r="F109" s="2">
        <v>40.691000000000003</v>
      </c>
      <c r="G109" s="2">
        <v>367</v>
      </c>
      <c r="H109" s="1">
        <v>0.63653000000000004</v>
      </c>
      <c r="I109" s="1">
        <v>0.68713000000000002</v>
      </c>
      <c r="J109" s="1">
        <v>0.57698000000000005</v>
      </c>
      <c r="K109" s="1">
        <v>-0.65169958416797802</v>
      </c>
      <c r="L109" s="1">
        <v>-0.54134502260873996</v>
      </c>
      <c r="M109" s="1">
        <v>-0.79340678364380901</v>
      </c>
      <c r="N109" s="3">
        <v>-0.66215046347350903</v>
      </c>
      <c r="O109" s="2">
        <v>0.12635544508535901</v>
      </c>
      <c r="P109" s="2">
        <v>-19.082588030298101</v>
      </c>
      <c r="Q109" s="4">
        <v>1.19215473709439E-2</v>
      </c>
      <c r="R109" s="1" t="s">
        <v>323</v>
      </c>
    </row>
    <row r="110" spans="1:18" ht="17" x14ac:dyDescent="0.2">
      <c r="A110" s="6" t="s">
        <v>328</v>
      </c>
      <c r="B110" s="6" t="s">
        <v>327</v>
      </c>
      <c r="C110" s="2">
        <v>1</v>
      </c>
      <c r="D110" s="2">
        <v>21</v>
      </c>
      <c r="E110" s="19">
        <f t="shared" si="1"/>
        <v>21</v>
      </c>
      <c r="F110" s="2">
        <v>138.97</v>
      </c>
      <c r="G110" s="2">
        <v>1257</v>
      </c>
      <c r="H110" s="1">
        <v>0.60528000000000004</v>
      </c>
      <c r="I110" s="1">
        <v>0.61685000000000001</v>
      </c>
      <c r="J110" s="1">
        <v>0.68457999999999997</v>
      </c>
      <c r="K110" s="1">
        <v>-0.72432541338743595</v>
      </c>
      <c r="L110" s="1">
        <v>-0.69700838438724799</v>
      </c>
      <c r="M110" s="1">
        <v>-0.54670895024965704</v>
      </c>
      <c r="N110" s="3">
        <v>-0.65601424934144703</v>
      </c>
      <c r="O110" s="2">
        <v>9.56414728321794E-2</v>
      </c>
      <c r="P110" s="2">
        <v>-14.579176127377</v>
      </c>
      <c r="Q110" s="4">
        <v>7.0106599596555901E-3</v>
      </c>
      <c r="R110" s="1" t="s">
        <v>326</v>
      </c>
    </row>
    <row r="111" spans="1:18" ht="17" x14ac:dyDescent="0.2">
      <c r="A111" s="6" t="s">
        <v>330</v>
      </c>
      <c r="C111" s="2">
        <v>2</v>
      </c>
      <c r="D111" s="2">
        <v>2</v>
      </c>
      <c r="E111" s="19">
        <f t="shared" si="1"/>
        <v>1</v>
      </c>
      <c r="F111" s="2">
        <v>64.878</v>
      </c>
      <c r="G111" s="2">
        <v>605</v>
      </c>
      <c r="H111" s="1">
        <v>0.61241999999999996</v>
      </c>
      <c r="I111" s="1">
        <v>0.54476999999999998</v>
      </c>
      <c r="J111" s="1">
        <v>0.76615</v>
      </c>
      <c r="K111" s="1">
        <v>-0.70740669671709</v>
      </c>
      <c r="L111" s="1">
        <v>-0.87628083728430195</v>
      </c>
      <c r="M111" s="1">
        <v>-0.38430121831089897</v>
      </c>
      <c r="N111" s="3">
        <v>-0.65599625077076396</v>
      </c>
      <c r="O111" s="2">
        <v>0.249986523307965</v>
      </c>
      <c r="P111" s="2">
        <v>-38.107919521528203</v>
      </c>
      <c r="Q111" s="4">
        <v>4.51537193078594E-2</v>
      </c>
      <c r="R111" s="1" t="s">
        <v>329</v>
      </c>
    </row>
    <row r="112" spans="1:18" ht="17" x14ac:dyDescent="0.2">
      <c r="A112" s="6" t="s">
        <v>332</v>
      </c>
      <c r="C112" s="2">
        <v>7</v>
      </c>
      <c r="D112" s="2">
        <v>15</v>
      </c>
      <c r="E112" s="19">
        <f t="shared" si="1"/>
        <v>2.1428571428571428</v>
      </c>
      <c r="F112" s="2">
        <v>180.82</v>
      </c>
      <c r="G112" s="2">
        <v>1631</v>
      </c>
      <c r="H112" s="1">
        <v>0.70877000000000001</v>
      </c>
      <c r="I112" s="1">
        <v>0.60694999999999999</v>
      </c>
      <c r="J112" s="1">
        <v>0.60463</v>
      </c>
      <c r="K112" s="1">
        <v>-0.496610554435719</v>
      </c>
      <c r="L112" s="1">
        <v>-0.72035042144291395</v>
      </c>
      <c r="M112" s="1">
        <v>-0.72587553177110797</v>
      </c>
      <c r="N112" s="3">
        <v>-0.64761216921658005</v>
      </c>
      <c r="O112" s="2">
        <v>0.13080041078244201</v>
      </c>
      <c r="P112" s="2">
        <v>-20.197336770349999</v>
      </c>
      <c r="Q112" s="4">
        <v>1.33265385150528E-2</v>
      </c>
      <c r="R112" s="1" t="s">
        <v>331</v>
      </c>
    </row>
    <row r="113" spans="1:18" ht="17" x14ac:dyDescent="0.2">
      <c r="A113" s="6" t="s">
        <v>335</v>
      </c>
      <c r="B113" s="6" t="s">
        <v>334</v>
      </c>
      <c r="C113" s="2">
        <v>4</v>
      </c>
      <c r="D113" s="2">
        <v>24</v>
      </c>
      <c r="E113" s="19">
        <f t="shared" si="1"/>
        <v>6</v>
      </c>
      <c r="F113" s="2">
        <v>88.748000000000005</v>
      </c>
      <c r="G113" s="2">
        <v>795</v>
      </c>
      <c r="H113" s="1">
        <v>0.68318000000000001</v>
      </c>
      <c r="I113" s="1">
        <v>0.58123999999999998</v>
      </c>
      <c r="J113" s="1">
        <v>0.67232000000000003</v>
      </c>
      <c r="K113" s="1">
        <v>-0.54966235400852703</v>
      </c>
      <c r="L113" s="1">
        <v>-0.78279410455268705</v>
      </c>
      <c r="M113" s="1">
        <v>-0.57278002776376602</v>
      </c>
      <c r="N113" s="3">
        <v>-0.635078828774993</v>
      </c>
      <c r="O113" s="2">
        <v>0.128446326274921</v>
      </c>
      <c r="P113" s="2">
        <v>-20.225257157868398</v>
      </c>
      <c r="Q113" s="4">
        <v>1.33626729151913E-2</v>
      </c>
      <c r="R113" s="1" t="s">
        <v>333</v>
      </c>
    </row>
    <row r="114" spans="1:18" ht="17" x14ac:dyDescent="0.2">
      <c r="A114" s="6" t="s">
        <v>338</v>
      </c>
      <c r="B114" s="6" t="s">
        <v>337</v>
      </c>
      <c r="C114" s="2">
        <v>2</v>
      </c>
      <c r="D114" s="2">
        <v>2</v>
      </c>
      <c r="E114" s="19">
        <f t="shared" si="1"/>
        <v>1</v>
      </c>
      <c r="F114" s="2">
        <v>21.780999999999999</v>
      </c>
      <c r="G114" s="2">
        <v>198</v>
      </c>
      <c r="H114" s="1">
        <v>0.65042</v>
      </c>
      <c r="I114" s="1">
        <v>0.65356000000000003</v>
      </c>
      <c r="J114" s="1">
        <v>0.62821000000000005</v>
      </c>
      <c r="K114" s="1">
        <v>-0.62055647484036003</v>
      </c>
      <c r="L114" s="1">
        <v>-0.61360840633576097</v>
      </c>
      <c r="M114" s="1">
        <v>-0.670681186543167</v>
      </c>
      <c r="N114" s="3">
        <v>-0.634948689239763</v>
      </c>
      <c r="O114" s="2">
        <v>3.1139644131548599E-2</v>
      </c>
      <c r="P114" s="2">
        <v>-4.9042772525182698</v>
      </c>
      <c r="Q114" s="4">
        <v>8.0076830618326395E-4</v>
      </c>
      <c r="R114" s="1" t="s">
        <v>336</v>
      </c>
    </row>
    <row r="115" spans="1:18" ht="17" x14ac:dyDescent="0.2">
      <c r="A115" s="6" t="s">
        <v>341</v>
      </c>
      <c r="B115" s="6" t="s">
        <v>340</v>
      </c>
      <c r="C115" s="2">
        <v>1</v>
      </c>
      <c r="D115" s="2">
        <v>3</v>
      </c>
      <c r="E115" s="19">
        <f t="shared" si="1"/>
        <v>3</v>
      </c>
      <c r="F115" s="2">
        <v>14.677</v>
      </c>
      <c r="G115" s="2">
        <v>131</v>
      </c>
      <c r="H115" s="1">
        <v>0.63195999999999997</v>
      </c>
      <c r="I115" s="1">
        <v>0.66424000000000005</v>
      </c>
      <c r="J115" s="1">
        <v>0.64505999999999997</v>
      </c>
      <c r="K115" s="1">
        <v>-0.66209484918737205</v>
      </c>
      <c r="L115" s="1">
        <v>-0.59022349149262798</v>
      </c>
      <c r="M115" s="1">
        <v>-0.63249473640328902</v>
      </c>
      <c r="N115" s="3">
        <v>-0.62827102569442905</v>
      </c>
      <c r="O115" s="2">
        <v>3.6121362285156902E-2</v>
      </c>
      <c r="P115" s="2">
        <v>-5.7493280460024199</v>
      </c>
      <c r="Q115" s="4">
        <v>1.1000080736513699E-3</v>
      </c>
      <c r="R115" s="1" t="s">
        <v>339</v>
      </c>
    </row>
    <row r="116" spans="1:18" ht="17" x14ac:dyDescent="0.2">
      <c r="A116" s="6" t="s">
        <v>344</v>
      </c>
      <c r="B116" s="6" t="s">
        <v>343</v>
      </c>
      <c r="C116" s="2">
        <v>2</v>
      </c>
      <c r="D116" s="2">
        <v>5</v>
      </c>
      <c r="E116" s="19">
        <f t="shared" si="1"/>
        <v>2.5</v>
      </c>
      <c r="F116" s="2">
        <v>25.827999999999999</v>
      </c>
      <c r="G116" s="2">
        <v>236</v>
      </c>
      <c r="H116" s="1">
        <v>0.54266000000000003</v>
      </c>
      <c r="I116" s="1">
        <v>0.67783000000000004</v>
      </c>
      <c r="J116" s="1">
        <v>0.74575000000000002</v>
      </c>
      <c r="K116" s="1">
        <v>-0.88187952475216502</v>
      </c>
      <c r="L116" s="1">
        <v>-0.56100460457853896</v>
      </c>
      <c r="M116" s="1">
        <v>-0.42323602232687502</v>
      </c>
      <c r="N116" s="3">
        <v>-0.62204005055252598</v>
      </c>
      <c r="O116" s="2">
        <v>0.23533478244442901</v>
      </c>
      <c r="P116" s="2">
        <v>-37.832737978108199</v>
      </c>
      <c r="Q116" s="4">
        <v>4.4546722018339702E-2</v>
      </c>
      <c r="R116" s="1" t="s">
        <v>342</v>
      </c>
    </row>
    <row r="117" spans="1:18" ht="17" x14ac:dyDescent="0.2">
      <c r="A117" s="6" t="s">
        <v>347</v>
      </c>
      <c r="B117" s="6" t="s">
        <v>346</v>
      </c>
      <c r="C117" s="2">
        <v>5</v>
      </c>
      <c r="D117" s="2">
        <v>3</v>
      </c>
      <c r="E117" s="19">
        <f t="shared" si="1"/>
        <v>0.6</v>
      </c>
      <c r="F117" s="2">
        <v>12.398999999999999</v>
      </c>
      <c r="G117" s="2">
        <v>111</v>
      </c>
      <c r="H117" s="1">
        <v>0.61434</v>
      </c>
      <c r="I117" s="1">
        <v>0.61999000000000004</v>
      </c>
      <c r="J117" s="1">
        <v>0.72041999999999995</v>
      </c>
      <c r="K117" s="1">
        <v>-0.70289077389563404</v>
      </c>
      <c r="L117" s="1">
        <v>-0.68968314885035997</v>
      </c>
      <c r="M117" s="1">
        <v>-0.47308986158834399</v>
      </c>
      <c r="N117" s="3">
        <v>-0.621887928111446</v>
      </c>
      <c r="O117" s="2">
        <v>0.12903200684556601</v>
      </c>
      <c r="P117" s="2">
        <v>-20.748434084805499</v>
      </c>
      <c r="Q117" s="4">
        <v>1.40482435428233E-2</v>
      </c>
      <c r="R117" s="1" t="s">
        <v>345</v>
      </c>
    </row>
    <row r="118" spans="1:18" ht="17" x14ac:dyDescent="0.2">
      <c r="A118" s="6" t="s">
        <v>350</v>
      </c>
      <c r="B118" s="6" t="s">
        <v>349</v>
      </c>
      <c r="C118" s="2">
        <v>1</v>
      </c>
      <c r="D118" s="2">
        <v>2</v>
      </c>
      <c r="E118" s="19">
        <f t="shared" si="1"/>
        <v>2</v>
      </c>
      <c r="F118" s="2">
        <v>11.323</v>
      </c>
      <c r="G118" s="2">
        <v>101</v>
      </c>
      <c r="H118" s="1">
        <v>0.62034999999999996</v>
      </c>
      <c r="I118" s="1">
        <v>0.61570000000000003</v>
      </c>
      <c r="J118" s="1">
        <v>0.73036000000000001</v>
      </c>
      <c r="K118" s="1">
        <v>-0.68884568455943296</v>
      </c>
      <c r="L118" s="1">
        <v>-0.69970052633436197</v>
      </c>
      <c r="M118" s="1">
        <v>-0.45332034021947598</v>
      </c>
      <c r="N118" s="3">
        <v>-0.61395551703775697</v>
      </c>
      <c r="O118" s="2">
        <v>0.139219976731323</v>
      </c>
      <c r="P118" s="2">
        <v>-22.675906131284201</v>
      </c>
      <c r="Q118" s="4">
        <v>1.67114487810716E-2</v>
      </c>
      <c r="R118" s="1" t="s">
        <v>348</v>
      </c>
    </row>
    <row r="119" spans="1:18" ht="17" x14ac:dyDescent="0.2">
      <c r="A119" s="6" t="s">
        <v>353</v>
      </c>
      <c r="B119" s="6" t="s">
        <v>352</v>
      </c>
      <c r="C119" s="2">
        <v>2</v>
      </c>
      <c r="D119" s="2">
        <v>3</v>
      </c>
      <c r="E119" s="19">
        <f t="shared" si="1"/>
        <v>1.5</v>
      </c>
      <c r="F119" s="2">
        <v>16.283999999999999</v>
      </c>
      <c r="G119" s="2">
        <v>145</v>
      </c>
      <c r="H119" s="1">
        <v>0.56827000000000005</v>
      </c>
      <c r="I119" s="1">
        <v>0.69121999999999995</v>
      </c>
      <c r="J119" s="1">
        <v>0.71106000000000003</v>
      </c>
      <c r="K119" s="1">
        <v>-0.81535153996555598</v>
      </c>
      <c r="L119" s="1">
        <v>-0.53278313334173999</v>
      </c>
      <c r="M119" s="1">
        <v>-0.49195679376241003</v>
      </c>
      <c r="N119" s="3">
        <v>-0.61336382235656794</v>
      </c>
      <c r="O119" s="2">
        <v>0.17611353170477201</v>
      </c>
      <c r="P119" s="2">
        <v>-28.7127354574218</v>
      </c>
      <c r="Q119" s="4">
        <v>2.63974273446997E-2</v>
      </c>
      <c r="R119" s="1" t="s">
        <v>351</v>
      </c>
    </row>
    <row r="120" spans="1:18" ht="17" x14ac:dyDescent="0.2">
      <c r="A120" s="6" t="s">
        <v>355</v>
      </c>
      <c r="C120" s="2">
        <v>10</v>
      </c>
      <c r="D120" s="2">
        <v>22</v>
      </c>
      <c r="E120" s="19">
        <f t="shared" si="1"/>
        <v>2.2000000000000002</v>
      </c>
      <c r="F120" s="2">
        <v>306</v>
      </c>
      <c r="G120" s="2">
        <v>2794</v>
      </c>
      <c r="H120" s="1">
        <v>0.71567000000000003</v>
      </c>
      <c r="I120" s="1">
        <v>0.58214999999999995</v>
      </c>
      <c r="J120" s="1">
        <v>0.67771000000000003</v>
      </c>
      <c r="K120" s="1">
        <v>-0.48263358995445999</v>
      </c>
      <c r="L120" s="1">
        <v>-0.78053716104284498</v>
      </c>
      <c r="M120" s="1">
        <v>-0.56126003548483305</v>
      </c>
      <c r="N120" s="3">
        <v>-0.60814359549404595</v>
      </c>
      <c r="O120" s="2">
        <v>0.15438648116385101</v>
      </c>
      <c r="P120" s="2">
        <v>-25.386517642832398</v>
      </c>
      <c r="Q120" s="4">
        <v>2.08141501858502E-2</v>
      </c>
      <c r="R120" s="1" t="s">
        <v>354</v>
      </c>
    </row>
    <row r="121" spans="1:18" ht="17" x14ac:dyDescent="0.2">
      <c r="A121" s="6" t="s">
        <v>358</v>
      </c>
      <c r="B121" s="6" t="s">
        <v>357</v>
      </c>
      <c r="C121" s="2">
        <v>2</v>
      </c>
      <c r="D121" s="2">
        <v>8</v>
      </c>
      <c r="E121" s="19">
        <f t="shared" si="1"/>
        <v>4</v>
      </c>
      <c r="F121" s="2">
        <v>25.564</v>
      </c>
      <c r="G121" s="2">
        <v>222</v>
      </c>
      <c r="H121" s="1">
        <v>0.56830999999999998</v>
      </c>
      <c r="I121" s="1">
        <v>0.70898000000000005</v>
      </c>
      <c r="J121" s="1">
        <v>0.70142000000000004</v>
      </c>
      <c r="K121" s="1">
        <v>-0.81524999356906902</v>
      </c>
      <c r="L121" s="1">
        <v>-0.49618316461268602</v>
      </c>
      <c r="M121" s="1">
        <v>-0.51164952729998803</v>
      </c>
      <c r="N121" s="3">
        <v>-0.60769422849391397</v>
      </c>
      <c r="O121" s="2">
        <v>0.17991483764727001</v>
      </c>
      <c r="P121" s="2">
        <v>-29.606145527029899</v>
      </c>
      <c r="Q121" s="4">
        <v>2.7996297044471399E-2</v>
      </c>
      <c r="R121" s="1" t="s">
        <v>356</v>
      </c>
    </row>
    <row r="122" spans="1:18" ht="17" x14ac:dyDescent="0.2">
      <c r="A122" s="6" t="s">
        <v>361</v>
      </c>
      <c r="B122" s="6" t="s">
        <v>360</v>
      </c>
      <c r="C122" s="2">
        <v>1</v>
      </c>
      <c r="D122" s="2">
        <v>4</v>
      </c>
      <c r="E122" s="19">
        <f t="shared" si="1"/>
        <v>4</v>
      </c>
      <c r="F122" s="2">
        <v>21.533000000000001</v>
      </c>
      <c r="G122" s="2">
        <v>196</v>
      </c>
      <c r="H122" s="1">
        <v>0.58979999999999999</v>
      </c>
      <c r="I122" s="1">
        <v>0.63741999999999999</v>
      </c>
      <c r="J122" s="1">
        <v>0.76122000000000001</v>
      </c>
      <c r="K122" s="1">
        <v>-0.76170227248771305</v>
      </c>
      <c r="L122" s="1">
        <v>-0.64968380836000805</v>
      </c>
      <c r="M122" s="1">
        <v>-0.39361462796569802</v>
      </c>
      <c r="N122" s="3">
        <v>-0.601666902937806</v>
      </c>
      <c r="O122" s="2">
        <v>0.188683189280828</v>
      </c>
      <c r="P122" s="2">
        <v>-31.360074546153399</v>
      </c>
      <c r="Q122" s="4">
        <v>3.1253139554461198E-2</v>
      </c>
      <c r="R122" s="1" t="s">
        <v>359</v>
      </c>
    </row>
    <row r="123" spans="1:18" ht="17" x14ac:dyDescent="0.2">
      <c r="A123" s="6" t="s">
        <v>364</v>
      </c>
      <c r="B123" s="6" t="s">
        <v>363</v>
      </c>
      <c r="C123" s="2">
        <v>3</v>
      </c>
      <c r="D123" s="2">
        <v>6</v>
      </c>
      <c r="E123" s="19">
        <f t="shared" si="1"/>
        <v>2</v>
      </c>
      <c r="F123" s="2">
        <v>40.067999999999998</v>
      </c>
      <c r="G123" s="2">
        <v>362</v>
      </c>
      <c r="H123" s="1">
        <v>0.71228999999999998</v>
      </c>
      <c r="I123" s="1">
        <v>0.62561999999999995</v>
      </c>
      <c r="J123" s="1">
        <v>0.64337</v>
      </c>
      <c r="K123" s="1">
        <v>-0.48946335877872799</v>
      </c>
      <c r="L123" s="1">
        <v>-0.67664146101510203</v>
      </c>
      <c r="M123" s="1">
        <v>-0.63627942942871696</v>
      </c>
      <c r="N123" s="3">
        <v>-0.60079474974084901</v>
      </c>
      <c r="O123" s="2">
        <v>9.8505240259671403E-2</v>
      </c>
      <c r="P123" s="2">
        <v>-16.395822417249999</v>
      </c>
      <c r="Q123" s="4">
        <v>8.84209443207392E-3</v>
      </c>
      <c r="R123" s="1" t="s">
        <v>362</v>
      </c>
    </row>
    <row r="124" spans="1:18" ht="17" x14ac:dyDescent="0.2">
      <c r="A124" s="6" t="s">
        <v>366</v>
      </c>
      <c r="C124" s="2">
        <v>3</v>
      </c>
      <c r="D124" s="2">
        <v>5</v>
      </c>
      <c r="E124" s="19">
        <f t="shared" si="1"/>
        <v>1.6666666666666667</v>
      </c>
      <c r="F124" s="2">
        <v>46.783999999999999</v>
      </c>
      <c r="G124" s="2">
        <v>420</v>
      </c>
      <c r="H124" s="1">
        <v>0.64385999999999999</v>
      </c>
      <c r="I124" s="1">
        <v>0.74263000000000001</v>
      </c>
      <c r="J124" s="1">
        <v>0.61256999999999995</v>
      </c>
      <c r="K124" s="1">
        <v>-0.63518106999927404</v>
      </c>
      <c r="L124" s="1">
        <v>-0.42928449801277102</v>
      </c>
      <c r="M124" s="1">
        <v>-0.70705338075987401</v>
      </c>
      <c r="N124" s="3">
        <v>-0.59050631625730599</v>
      </c>
      <c r="O124" s="2">
        <v>0.14417268559638</v>
      </c>
      <c r="P124" s="2">
        <v>-24.415096270292601</v>
      </c>
      <c r="Q124" s="4">
        <v>1.92966320853428E-2</v>
      </c>
      <c r="R124" s="1" t="s">
        <v>365</v>
      </c>
    </row>
    <row r="125" spans="1:18" ht="17" x14ac:dyDescent="0.2">
      <c r="A125" s="6" t="s">
        <v>369</v>
      </c>
      <c r="B125" s="6" t="s">
        <v>368</v>
      </c>
      <c r="C125" s="2">
        <v>15</v>
      </c>
      <c r="D125" s="2">
        <v>21</v>
      </c>
      <c r="E125" s="19">
        <f t="shared" si="1"/>
        <v>1.4</v>
      </c>
      <c r="F125" s="2">
        <v>182.12</v>
      </c>
      <c r="G125" s="2">
        <v>1582</v>
      </c>
      <c r="H125" s="1">
        <v>0.74843999999999999</v>
      </c>
      <c r="I125" s="1">
        <v>0.55645</v>
      </c>
      <c r="J125" s="1">
        <v>0.7036</v>
      </c>
      <c r="K125" s="1">
        <v>-0.41804143013612899</v>
      </c>
      <c r="L125" s="1">
        <v>-0.84567603533952296</v>
      </c>
      <c r="M125" s="1">
        <v>-0.50717261207748798</v>
      </c>
      <c r="N125" s="3">
        <v>-0.59029669251771399</v>
      </c>
      <c r="O125" s="2">
        <v>0.22561039083703599</v>
      </c>
      <c r="P125" s="2">
        <v>-38.219829739307997</v>
      </c>
      <c r="Q125" s="4">
        <v>4.54014970283994E-2</v>
      </c>
      <c r="R125" s="1" t="s">
        <v>367</v>
      </c>
    </row>
    <row r="126" spans="1:18" ht="17" x14ac:dyDescent="0.2">
      <c r="A126" s="6" t="s">
        <v>372</v>
      </c>
      <c r="B126" s="6" t="s">
        <v>371</v>
      </c>
      <c r="C126" s="2">
        <v>3</v>
      </c>
      <c r="D126" s="2">
        <v>13</v>
      </c>
      <c r="E126" s="19">
        <f t="shared" si="1"/>
        <v>4.333333333333333</v>
      </c>
      <c r="F126" s="2">
        <v>61.273000000000003</v>
      </c>
      <c r="G126" s="2">
        <v>547</v>
      </c>
      <c r="H126" s="1">
        <v>0.64300999999999997</v>
      </c>
      <c r="I126" s="1">
        <v>0.68276000000000003</v>
      </c>
      <c r="J126" s="1">
        <v>0.68235999999999997</v>
      </c>
      <c r="K126" s="1">
        <v>-0.63708692057173599</v>
      </c>
      <c r="L126" s="1">
        <v>-0.55054955540283301</v>
      </c>
      <c r="M126" s="1">
        <v>-0.55139501665586699</v>
      </c>
      <c r="N126" s="3">
        <v>-0.57967716421014504</v>
      </c>
      <c r="O126" s="2">
        <v>4.9720104538360899E-2</v>
      </c>
      <c r="P126" s="2">
        <v>-8.5772060050197592</v>
      </c>
      <c r="Q126" s="4">
        <v>2.4432982744952499E-3</v>
      </c>
      <c r="R126" s="1" t="s">
        <v>370</v>
      </c>
    </row>
    <row r="127" spans="1:18" ht="17" x14ac:dyDescent="0.2">
      <c r="A127" s="6" t="s">
        <v>375</v>
      </c>
      <c r="B127" s="6" t="s">
        <v>374</v>
      </c>
      <c r="C127" s="2">
        <v>21</v>
      </c>
      <c r="D127" s="2">
        <v>16</v>
      </c>
      <c r="E127" s="19">
        <f t="shared" si="1"/>
        <v>0.76190476190476186</v>
      </c>
      <c r="F127" s="2">
        <v>74.087000000000003</v>
      </c>
      <c r="G127" s="2">
        <v>658</v>
      </c>
      <c r="H127" s="1">
        <v>0.72740000000000005</v>
      </c>
      <c r="I127" s="1">
        <v>0.58369000000000004</v>
      </c>
      <c r="J127" s="1">
        <v>0.72326000000000001</v>
      </c>
      <c r="K127" s="1">
        <v>-0.459179169093832</v>
      </c>
      <c r="L127" s="1">
        <v>-0.77672574325791099</v>
      </c>
      <c r="M127" s="1">
        <v>-0.46741372947956999</v>
      </c>
      <c r="N127" s="3">
        <v>-0.56777288061043796</v>
      </c>
      <c r="O127" s="2">
        <v>0.18100532064725899</v>
      </c>
      <c r="P127" s="2">
        <v>-31.879881344923</v>
      </c>
      <c r="Q127" s="4">
        <v>3.2247797866558903E-2</v>
      </c>
      <c r="R127" s="1" t="s">
        <v>373</v>
      </c>
    </row>
    <row r="128" spans="1:18" ht="17" x14ac:dyDescent="0.2">
      <c r="A128" s="6" t="s">
        <v>378</v>
      </c>
      <c r="B128" s="6" t="s">
        <v>377</v>
      </c>
      <c r="C128" s="2">
        <v>10</v>
      </c>
      <c r="D128" s="2">
        <v>9</v>
      </c>
      <c r="E128" s="19">
        <f t="shared" si="1"/>
        <v>0.9</v>
      </c>
      <c r="F128" s="2">
        <v>67.573999999999998</v>
      </c>
      <c r="G128" s="2">
        <v>598</v>
      </c>
      <c r="H128" s="1">
        <v>0.66181999999999996</v>
      </c>
      <c r="I128" s="1">
        <v>0.65015999999999996</v>
      </c>
      <c r="J128" s="1">
        <v>0.72889000000000004</v>
      </c>
      <c r="K128" s="1">
        <v>-0.59548920477085598</v>
      </c>
      <c r="L128" s="1">
        <v>-0.62113329551364105</v>
      </c>
      <c r="M128" s="1">
        <v>-0.45622698737038397</v>
      </c>
      <c r="N128" s="3">
        <v>-0.55761649588495998</v>
      </c>
      <c r="O128" s="2">
        <v>8.8737135265493705E-2</v>
      </c>
      <c r="P128" s="2">
        <v>-15.9136495997422</v>
      </c>
      <c r="Q128" s="4">
        <v>8.3360689754222901E-3</v>
      </c>
      <c r="R128" s="1" t="s">
        <v>376</v>
      </c>
    </row>
    <row r="129" spans="1:18" ht="17" x14ac:dyDescent="0.2">
      <c r="A129" s="6" t="s">
        <v>381</v>
      </c>
      <c r="B129" s="6" t="s">
        <v>380</v>
      </c>
      <c r="C129" s="2">
        <v>5</v>
      </c>
      <c r="D129" s="2">
        <v>5</v>
      </c>
      <c r="E129" s="19">
        <f t="shared" si="1"/>
        <v>1</v>
      </c>
      <c r="F129" s="2">
        <v>28.044</v>
      </c>
      <c r="G129" s="2">
        <v>256</v>
      </c>
      <c r="H129" s="1">
        <v>0.78141000000000005</v>
      </c>
      <c r="I129" s="1">
        <v>0.64522999999999997</v>
      </c>
      <c r="J129" s="1">
        <v>0.62207999999999997</v>
      </c>
      <c r="K129" s="1">
        <v>-0.35584837653227902</v>
      </c>
      <c r="L129" s="1">
        <v>-0.63211457665878101</v>
      </c>
      <c r="M129" s="1">
        <v>-0.68482797083103097</v>
      </c>
      <c r="N129" s="3">
        <v>-0.55759697467403002</v>
      </c>
      <c r="O129" s="2">
        <v>0.17669620290320701</v>
      </c>
      <c r="P129" s="2">
        <v>-31.688874030656802</v>
      </c>
      <c r="Q129" s="4">
        <v>3.1880759068796803E-2</v>
      </c>
      <c r="R129" s="1" t="s">
        <v>379</v>
      </c>
    </row>
    <row r="130" spans="1:18" ht="17" x14ac:dyDescent="0.2">
      <c r="A130" s="6" t="s">
        <v>383</v>
      </c>
      <c r="C130" s="2">
        <v>7</v>
      </c>
      <c r="D130" s="2">
        <v>11</v>
      </c>
      <c r="E130" s="19">
        <f t="shared" si="1"/>
        <v>1.5714285714285714</v>
      </c>
      <c r="F130" s="2">
        <v>62.734000000000002</v>
      </c>
      <c r="G130" s="2">
        <v>560</v>
      </c>
      <c r="H130" s="1">
        <v>0.71028999999999998</v>
      </c>
      <c r="I130" s="1">
        <v>0.66642999999999997</v>
      </c>
      <c r="J130" s="1">
        <v>0.66666000000000003</v>
      </c>
      <c r="K130" s="1">
        <v>-0.49351992077568302</v>
      </c>
      <c r="L130" s="1">
        <v>-0.58547474839001401</v>
      </c>
      <c r="M130" s="1">
        <v>-0.58497692774370003</v>
      </c>
      <c r="N130" s="3">
        <v>-0.55465719896979904</v>
      </c>
      <c r="O130" s="2">
        <v>5.2947021116277297E-2</v>
      </c>
      <c r="P130" s="2">
        <v>-9.5458999206391404</v>
      </c>
      <c r="Q130" s="4">
        <v>3.0237038326427902E-3</v>
      </c>
      <c r="R130" s="1" t="s">
        <v>382</v>
      </c>
    </row>
    <row r="131" spans="1:18" ht="17" x14ac:dyDescent="0.2">
      <c r="A131" s="6" t="s">
        <v>386</v>
      </c>
      <c r="B131" s="6" t="s">
        <v>385</v>
      </c>
      <c r="C131" s="2">
        <v>1</v>
      </c>
      <c r="D131" s="2">
        <v>3</v>
      </c>
      <c r="E131" s="19">
        <f t="shared" si="1"/>
        <v>3</v>
      </c>
      <c r="F131" s="2">
        <v>40.143000000000001</v>
      </c>
      <c r="G131" s="2">
        <v>368</v>
      </c>
      <c r="H131" s="1">
        <v>0.66678000000000004</v>
      </c>
      <c r="I131" s="1">
        <v>0.63858000000000004</v>
      </c>
      <c r="J131" s="1">
        <v>0.74382000000000004</v>
      </c>
      <c r="K131" s="1">
        <v>-0.58471726340878605</v>
      </c>
      <c r="L131" s="1">
        <v>-0.64706072574487095</v>
      </c>
      <c r="M131" s="1">
        <v>-0.426974554906137</v>
      </c>
      <c r="N131" s="3">
        <v>-0.552917514686598</v>
      </c>
      <c r="O131" s="2">
        <v>0.113436760632124</v>
      </c>
      <c r="P131" s="2">
        <v>-20.516036772034902</v>
      </c>
      <c r="Q131" s="4">
        <v>1.3741725806498E-2</v>
      </c>
      <c r="R131" s="1" t="s">
        <v>384</v>
      </c>
    </row>
    <row r="132" spans="1:18" ht="17" x14ac:dyDescent="0.2">
      <c r="A132" s="6" t="s">
        <v>389</v>
      </c>
      <c r="B132" s="6" t="s">
        <v>388</v>
      </c>
      <c r="C132" s="2">
        <v>4</v>
      </c>
      <c r="D132" s="2">
        <v>4</v>
      </c>
      <c r="E132" s="19">
        <f t="shared" si="1"/>
        <v>1</v>
      </c>
      <c r="F132" s="2">
        <v>61.179000000000002</v>
      </c>
      <c r="G132" s="2">
        <v>546</v>
      </c>
      <c r="H132" s="1">
        <v>0.73341000000000001</v>
      </c>
      <c r="I132" s="1">
        <v>0.67666999999999999</v>
      </c>
      <c r="J132" s="1">
        <v>0.64066999999999996</v>
      </c>
      <c r="K132" s="1">
        <v>-0.44730815764600101</v>
      </c>
      <c r="L132" s="1">
        <v>-0.56347566645608704</v>
      </c>
      <c r="M132" s="1">
        <v>-0.64234665841132499</v>
      </c>
      <c r="N132" s="3">
        <v>-0.55104349417113796</v>
      </c>
      <c r="O132" s="2">
        <v>9.8111790198672597E-2</v>
      </c>
      <c r="P132" s="2">
        <v>-17.8047270744479</v>
      </c>
      <c r="Q132" s="4">
        <v>1.04023493365086E-2</v>
      </c>
      <c r="R132" s="1" t="s">
        <v>387</v>
      </c>
    </row>
    <row r="133" spans="1:18" ht="17" x14ac:dyDescent="0.2">
      <c r="A133" s="6" t="s">
        <v>392</v>
      </c>
      <c r="B133" s="6" t="s">
        <v>391</v>
      </c>
      <c r="C133" s="2">
        <v>4</v>
      </c>
      <c r="D133" s="2">
        <v>3</v>
      </c>
      <c r="E133" s="19">
        <f t="shared" ref="E133:E196" si="2">D133/C133</f>
        <v>0.75</v>
      </c>
      <c r="F133" s="2">
        <v>35.427999999999997</v>
      </c>
      <c r="G133" s="2">
        <v>327</v>
      </c>
      <c r="H133" s="1">
        <v>0.68294999999999995</v>
      </c>
      <c r="I133" s="1">
        <v>0.73736999999999997</v>
      </c>
      <c r="J133" s="1">
        <v>0.63192000000000004</v>
      </c>
      <c r="K133" s="1">
        <v>-0.55014813480909397</v>
      </c>
      <c r="L133" s="1">
        <v>-0.439539373508057</v>
      </c>
      <c r="M133" s="1">
        <v>-0.66218616766959304</v>
      </c>
      <c r="N133" s="3">
        <v>-0.55062455866224802</v>
      </c>
      <c r="O133" s="2">
        <v>0.111324161673772</v>
      </c>
      <c r="P133" s="2">
        <v>-20.2177981207806</v>
      </c>
      <c r="Q133" s="4">
        <v>1.33530149758935E-2</v>
      </c>
      <c r="R133" s="1" t="s">
        <v>390</v>
      </c>
    </row>
    <row r="134" spans="1:18" ht="17" x14ac:dyDescent="0.2">
      <c r="A134" s="6" t="s">
        <v>395</v>
      </c>
      <c r="B134" s="6" t="s">
        <v>394</v>
      </c>
      <c r="C134" s="2">
        <v>1</v>
      </c>
      <c r="D134" s="2">
        <v>4</v>
      </c>
      <c r="E134" s="19">
        <f t="shared" si="2"/>
        <v>4</v>
      </c>
      <c r="F134" s="2">
        <v>24.001000000000001</v>
      </c>
      <c r="G134" s="2">
        <v>223</v>
      </c>
      <c r="H134" s="1">
        <v>0.64083999999999997</v>
      </c>
      <c r="I134" s="1">
        <v>0.75387000000000004</v>
      </c>
      <c r="J134" s="1">
        <v>0.65891</v>
      </c>
      <c r="K134" s="1">
        <v>-0.64196389408113697</v>
      </c>
      <c r="L134" s="1">
        <v>-0.40761233336332803</v>
      </c>
      <c r="M134" s="1">
        <v>-0.60184667278123205</v>
      </c>
      <c r="N134" s="3">
        <v>-0.55047430007523201</v>
      </c>
      <c r="O134" s="2">
        <v>0.125337560255501</v>
      </c>
      <c r="P134" s="2">
        <v>-22.769012147955198</v>
      </c>
      <c r="Q134" s="4">
        <v>1.6845507771205501E-2</v>
      </c>
      <c r="R134" s="1" t="s">
        <v>393</v>
      </c>
    </row>
    <row r="135" spans="1:18" ht="17" x14ac:dyDescent="0.2">
      <c r="A135" s="6" t="s">
        <v>398</v>
      </c>
      <c r="B135" s="6" t="s">
        <v>397</v>
      </c>
      <c r="C135" s="2">
        <v>2</v>
      </c>
      <c r="D135" s="2">
        <v>3</v>
      </c>
      <c r="E135" s="19">
        <f t="shared" si="2"/>
        <v>1.5</v>
      </c>
      <c r="F135" s="2">
        <v>27.963999999999999</v>
      </c>
      <c r="G135" s="2">
        <v>240</v>
      </c>
      <c r="H135" s="1">
        <v>0.5867</v>
      </c>
      <c r="I135" s="1">
        <v>0.77222000000000002</v>
      </c>
      <c r="J135" s="1">
        <v>0.70421999999999996</v>
      </c>
      <c r="K135" s="1">
        <v>-0.76930510287808396</v>
      </c>
      <c r="L135" s="1">
        <v>-0.372916175252546</v>
      </c>
      <c r="M135" s="1">
        <v>-0.50590189425393395</v>
      </c>
      <c r="N135" s="3">
        <v>-0.54937439079485495</v>
      </c>
      <c r="O135" s="2">
        <v>0.20173854106901901</v>
      </c>
      <c r="P135" s="2">
        <v>-36.721504396507598</v>
      </c>
      <c r="Q135" s="4">
        <v>4.2128863247776302E-2</v>
      </c>
      <c r="R135" s="1" t="s">
        <v>396</v>
      </c>
    </row>
    <row r="136" spans="1:18" ht="34" x14ac:dyDescent="0.2">
      <c r="A136" s="6" t="s">
        <v>401</v>
      </c>
      <c r="B136" s="6" t="s">
        <v>400</v>
      </c>
      <c r="C136" s="2">
        <v>3</v>
      </c>
      <c r="D136" s="2">
        <v>7</v>
      </c>
      <c r="E136" s="19">
        <f t="shared" si="2"/>
        <v>2.3333333333333335</v>
      </c>
      <c r="F136" s="2">
        <v>55.518000000000001</v>
      </c>
      <c r="G136" s="2">
        <v>497</v>
      </c>
      <c r="H136" s="1">
        <v>0.63029000000000002</v>
      </c>
      <c r="I136" s="1">
        <v>0.72336</v>
      </c>
      <c r="J136" s="1">
        <v>0.70892999999999995</v>
      </c>
      <c r="K136" s="1">
        <v>-0.66591232135857104</v>
      </c>
      <c r="L136" s="1">
        <v>-0.46721427211783201</v>
      </c>
      <c r="M136" s="1">
        <v>-0.49628491261090102</v>
      </c>
      <c r="N136" s="3">
        <v>-0.543137168695768</v>
      </c>
      <c r="O136" s="2">
        <v>0.107315325644571</v>
      </c>
      <c r="P136" s="2">
        <v>-19.758420492979099</v>
      </c>
      <c r="Q136" s="4">
        <v>1.2764545306487501E-2</v>
      </c>
      <c r="R136" s="1" t="s">
        <v>399</v>
      </c>
    </row>
    <row r="137" spans="1:18" ht="17" x14ac:dyDescent="0.2">
      <c r="A137" s="6" t="s">
        <v>404</v>
      </c>
      <c r="B137" s="6" t="s">
        <v>403</v>
      </c>
      <c r="C137" s="2">
        <v>8</v>
      </c>
      <c r="D137" s="2">
        <v>12</v>
      </c>
      <c r="E137" s="19">
        <f t="shared" si="2"/>
        <v>1.5</v>
      </c>
      <c r="F137" s="2">
        <v>104.63</v>
      </c>
      <c r="G137" s="2">
        <v>939</v>
      </c>
      <c r="H137" s="1">
        <v>0.81632000000000005</v>
      </c>
      <c r="I137" s="1">
        <v>0.64783000000000002</v>
      </c>
      <c r="J137" s="1">
        <v>0.61529999999999996</v>
      </c>
      <c r="K137" s="1">
        <v>-0.29279329083433903</v>
      </c>
      <c r="L137" s="1">
        <v>-0.62631281624318402</v>
      </c>
      <c r="M137" s="1">
        <v>-0.70063810234844104</v>
      </c>
      <c r="N137" s="3">
        <v>-0.53991473647532195</v>
      </c>
      <c r="O137" s="2">
        <v>0.21721606457723999</v>
      </c>
      <c r="P137" s="2">
        <v>-40.231549521184199</v>
      </c>
      <c r="Q137" s="4">
        <v>4.9945093572743599E-2</v>
      </c>
      <c r="R137" s="1" t="s">
        <v>402</v>
      </c>
    </row>
    <row r="138" spans="1:18" ht="17" x14ac:dyDescent="0.2">
      <c r="A138" s="6" t="s">
        <v>407</v>
      </c>
      <c r="B138" s="6" t="s">
        <v>406</v>
      </c>
      <c r="C138" s="2">
        <v>5</v>
      </c>
      <c r="D138" s="2">
        <v>3</v>
      </c>
      <c r="E138" s="19">
        <f t="shared" si="2"/>
        <v>0.6</v>
      </c>
      <c r="F138" s="2">
        <v>86.528000000000006</v>
      </c>
      <c r="G138" s="2">
        <v>777</v>
      </c>
      <c r="H138" s="1">
        <v>0.60016999999999998</v>
      </c>
      <c r="I138" s="1">
        <v>0.74856</v>
      </c>
      <c r="J138" s="1">
        <v>0.72475000000000001</v>
      </c>
      <c r="K138" s="1">
        <v>-0.73655688846852796</v>
      </c>
      <c r="L138" s="1">
        <v>-0.41781013634150399</v>
      </c>
      <c r="M138" s="1">
        <v>-0.46444466660069</v>
      </c>
      <c r="N138" s="3">
        <v>-0.53960389713690704</v>
      </c>
      <c r="O138" s="2">
        <v>0.172152709676551</v>
      </c>
      <c r="P138" s="2">
        <v>-31.903533423309</v>
      </c>
      <c r="Q138" s="4">
        <v>3.2293371918919199E-2</v>
      </c>
      <c r="R138" s="1" t="s">
        <v>405</v>
      </c>
    </row>
    <row r="139" spans="1:18" ht="17" x14ac:dyDescent="0.2">
      <c r="A139" s="6" t="s">
        <v>410</v>
      </c>
      <c r="B139" s="6" t="s">
        <v>409</v>
      </c>
      <c r="C139" s="2">
        <v>2</v>
      </c>
      <c r="D139" s="2">
        <v>20</v>
      </c>
      <c r="E139" s="19">
        <f t="shared" si="2"/>
        <v>10</v>
      </c>
      <c r="F139" s="2">
        <v>80.09</v>
      </c>
      <c r="G139" s="2">
        <v>695</v>
      </c>
      <c r="H139" s="1">
        <v>0.60258999999999996</v>
      </c>
      <c r="I139" s="1">
        <v>0.76807000000000003</v>
      </c>
      <c r="J139" s="1">
        <v>0.70699999999999996</v>
      </c>
      <c r="K139" s="1">
        <v>-0.73075136332590596</v>
      </c>
      <c r="L139" s="1">
        <v>-0.38069029429145901</v>
      </c>
      <c r="M139" s="1">
        <v>-0.50021787985268795</v>
      </c>
      <c r="N139" s="3">
        <v>-0.53721984582335103</v>
      </c>
      <c r="O139" s="2">
        <v>0.17793972891868601</v>
      </c>
      <c r="P139" s="2">
        <v>-33.122329769104702</v>
      </c>
      <c r="Q139" s="4">
        <v>3.4678541150875403E-2</v>
      </c>
      <c r="R139" s="1" t="s">
        <v>408</v>
      </c>
    </row>
    <row r="140" spans="1:18" ht="34" x14ac:dyDescent="0.2">
      <c r="A140" s="6" t="s">
        <v>413</v>
      </c>
      <c r="B140" s="6" t="s">
        <v>412</v>
      </c>
      <c r="C140" s="2">
        <v>8</v>
      </c>
      <c r="D140" s="2">
        <v>2</v>
      </c>
      <c r="E140" s="19">
        <f t="shared" si="2"/>
        <v>0.25</v>
      </c>
      <c r="F140" s="2">
        <v>7.7662000000000004</v>
      </c>
      <c r="G140" s="2">
        <v>67</v>
      </c>
      <c r="H140" s="1">
        <v>0.70150999999999997</v>
      </c>
      <c r="I140" s="1">
        <v>0.72294000000000003</v>
      </c>
      <c r="J140" s="1">
        <v>0.65073999999999999</v>
      </c>
      <c r="K140" s="1">
        <v>-0.51146442532931502</v>
      </c>
      <c r="L140" s="1">
        <v>-0.46805217840865099</v>
      </c>
      <c r="M140" s="1">
        <v>-0.61984685815618301</v>
      </c>
      <c r="N140" s="3">
        <v>-0.53312115396471604</v>
      </c>
      <c r="O140" s="2">
        <v>7.8180346771451997E-2</v>
      </c>
      <c r="P140" s="2">
        <v>-14.664649149642701</v>
      </c>
      <c r="Q140" s="4">
        <v>7.0922284135239702E-3</v>
      </c>
      <c r="R140" s="1" t="s">
        <v>411</v>
      </c>
    </row>
    <row r="141" spans="1:18" ht="17" x14ac:dyDescent="0.2">
      <c r="A141" s="6" t="s">
        <v>416</v>
      </c>
      <c r="B141" s="6" t="s">
        <v>415</v>
      </c>
      <c r="C141" s="2">
        <v>2</v>
      </c>
      <c r="D141" s="2">
        <v>12</v>
      </c>
      <c r="E141" s="19">
        <f t="shared" si="2"/>
        <v>6</v>
      </c>
      <c r="F141" s="2">
        <v>125.78</v>
      </c>
      <c r="G141" s="2">
        <v>1127</v>
      </c>
      <c r="H141" s="1">
        <v>0.61633000000000004</v>
      </c>
      <c r="I141" s="1">
        <v>0.72880999999999996</v>
      </c>
      <c r="J141" s="1">
        <v>0.74460000000000004</v>
      </c>
      <c r="K141" s="1">
        <v>-0.69822507856932403</v>
      </c>
      <c r="L141" s="1">
        <v>-0.45638534039691497</v>
      </c>
      <c r="M141" s="1">
        <v>-0.42546247869793702</v>
      </c>
      <c r="N141" s="3">
        <v>-0.52669096588805897</v>
      </c>
      <c r="O141" s="2">
        <v>0.14935534708849699</v>
      </c>
      <c r="P141" s="2">
        <v>-28.3573018642284</v>
      </c>
      <c r="Q141" s="4">
        <v>2.5772818277265599E-2</v>
      </c>
      <c r="R141" s="1" t="s">
        <v>414</v>
      </c>
    </row>
    <row r="142" spans="1:18" ht="17" x14ac:dyDescent="0.2">
      <c r="A142" s="6" t="s">
        <v>419</v>
      </c>
      <c r="B142" s="6" t="s">
        <v>418</v>
      </c>
      <c r="C142" s="2">
        <v>4</v>
      </c>
      <c r="D142" s="2">
        <v>14</v>
      </c>
      <c r="E142" s="19">
        <f t="shared" si="2"/>
        <v>3.5</v>
      </c>
      <c r="F142" s="2">
        <v>45.098999999999997</v>
      </c>
      <c r="G142" s="2">
        <v>390</v>
      </c>
      <c r="H142" s="1">
        <v>0.59631000000000001</v>
      </c>
      <c r="I142" s="1">
        <v>0.71238000000000001</v>
      </c>
      <c r="J142" s="1">
        <v>0.79357</v>
      </c>
      <c r="K142" s="1">
        <v>-0.74586556421375905</v>
      </c>
      <c r="L142" s="1">
        <v>-0.48928108140382298</v>
      </c>
      <c r="M142" s="1">
        <v>-0.33357060755635898</v>
      </c>
      <c r="N142" s="3">
        <v>-0.52290575105797998</v>
      </c>
      <c r="O142" s="2">
        <v>0.208194011989527</v>
      </c>
      <c r="P142" s="2">
        <v>-39.814825438101103</v>
      </c>
      <c r="Q142" s="4">
        <v>4.8990167992631298E-2</v>
      </c>
      <c r="R142" s="1" t="s">
        <v>417</v>
      </c>
    </row>
    <row r="143" spans="1:18" ht="34" x14ac:dyDescent="0.2">
      <c r="A143" s="6" t="s">
        <v>422</v>
      </c>
      <c r="B143" s="6" t="s">
        <v>421</v>
      </c>
      <c r="C143" s="2">
        <v>1</v>
      </c>
      <c r="D143" s="2">
        <v>9</v>
      </c>
      <c r="E143" s="19">
        <f t="shared" si="2"/>
        <v>9</v>
      </c>
      <c r="F143" s="2">
        <v>29.367000000000001</v>
      </c>
      <c r="G143" s="2">
        <v>274</v>
      </c>
      <c r="H143" s="1">
        <v>0.63519000000000003</v>
      </c>
      <c r="I143" s="1">
        <v>0.71914</v>
      </c>
      <c r="J143" s="1">
        <v>0.74563000000000001</v>
      </c>
      <c r="K143" s="1">
        <v>-0.65473989503869001</v>
      </c>
      <c r="L143" s="1">
        <v>-0.47565543737399502</v>
      </c>
      <c r="M143" s="1">
        <v>-0.42346818771098899</v>
      </c>
      <c r="N143" s="3">
        <v>-0.517954506707891</v>
      </c>
      <c r="O143" s="2">
        <v>0.121299460437599</v>
      </c>
      <c r="P143" s="2">
        <v>-23.418941020240599</v>
      </c>
      <c r="Q143" s="4">
        <v>1.7795038620277901E-2</v>
      </c>
      <c r="R143" s="1" t="s">
        <v>420</v>
      </c>
    </row>
    <row r="144" spans="1:18" ht="17" x14ac:dyDescent="0.2">
      <c r="A144" s="6" t="s">
        <v>425</v>
      </c>
      <c r="B144" s="6" t="s">
        <v>424</v>
      </c>
      <c r="C144" s="2">
        <v>2</v>
      </c>
      <c r="D144" s="2">
        <v>4</v>
      </c>
      <c r="E144" s="19">
        <f t="shared" si="2"/>
        <v>2</v>
      </c>
      <c r="F144" s="2">
        <v>13.847</v>
      </c>
      <c r="G144" s="2">
        <v>129</v>
      </c>
      <c r="H144" s="1">
        <v>0.77339999999999998</v>
      </c>
      <c r="I144" s="1">
        <v>0.59731000000000001</v>
      </c>
      <c r="J144" s="1">
        <v>0.75148999999999999</v>
      </c>
      <c r="K144" s="1">
        <v>-0.37071333046664201</v>
      </c>
      <c r="L144" s="1">
        <v>-0.74344821970139097</v>
      </c>
      <c r="M144" s="1">
        <v>-0.41217418841225301</v>
      </c>
      <c r="N144" s="3">
        <v>-0.50877857952676198</v>
      </c>
      <c r="O144" s="2">
        <v>0.204284435775621</v>
      </c>
      <c r="P144" s="2">
        <v>-40.151933276286101</v>
      </c>
      <c r="Q144" s="4">
        <v>4.9762107166632902E-2</v>
      </c>
      <c r="R144" s="1" t="s">
        <v>423</v>
      </c>
    </row>
    <row r="145" spans="1:18" ht="17" x14ac:dyDescent="0.2">
      <c r="A145" s="6" t="s">
        <v>428</v>
      </c>
      <c r="B145" s="6" t="s">
        <v>427</v>
      </c>
      <c r="C145" s="2">
        <v>3</v>
      </c>
      <c r="D145" s="2">
        <v>3</v>
      </c>
      <c r="E145" s="19">
        <f t="shared" si="2"/>
        <v>1</v>
      </c>
      <c r="F145" s="2">
        <v>14.467000000000001</v>
      </c>
      <c r="G145" s="2">
        <v>122</v>
      </c>
      <c r="H145" s="1">
        <v>0.66161000000000003</v>
      </c>
      <c r="I145" s="1">
        <v>0.71350000000000002</v>
      </c>
      <c r="J145" s="1">
        <v>0.73579000000000006</v>
      </c>
      <c r="K145" s="1">
        <v>-0.59594705439060003</v>
      </c>
      <c r="L145" s="1">
        <v>-0.48701466518632403</v>
      </c>
      <c r="M145" s="1">
        <v>-0.44263402587254103</v>
      </c>
      <c r="N145" s="3">
        <v>-0.50853191514982199</v>
      </c>
      <c r="O145" s="2">
        <v>7.8888942272276302E-2</v>
      </c>
      <c r="P145" s="2">
        <v>-15.513075958867701</v>
      </c>
      <c r="Q145" s="4">
        <v>7.9265983783972892E-3</v>
      </c>
      <c r="R145" s="1" t="s">
        <v>426</v>
      </c>
    </row>
    <row r="146" spans="1:18" ht="17" x14ac:dyDescent="0.2">
      <c r="A146" s="6" t="s">
        <v>431</v>
      </c>
      <c r="B146" s="6" t="s">
        <v>430</v>
      </c>
      <c r="C146" s="2">
        <v>7</v>
      </c>
      <c r="D146" s="2">
        <v>28</v>
      </c>
      <c r="E146" s="19">
        <f t="shared" si="2"/>
        <v>4</v>
      </c>
      <c r="F146" s="2">
        <v>39.354999999999997</v>
      </c>
      <c r="G146" s="2">
        <v>364</v>
      </c>
      <c r="H146" s="1">
        <v>0.65647999999999995</v>
      </c>
      <c r="I146" s="1">
        <v>0.76724999999999999</v>
      </c>
      <c r="J146" s="1">
        <v>0.69133</v>
      </c>
      <c r="K146" s="1">
        <v>-0.60717703554427704</v>
      </c>
      <c r="L146" s="1">
        <v>-0.382231354195602</v>
      </c>
      <c r="M146" s="1">
        <v>-0.53255356268630905</v>
      </c>
      <c r="N146" s="3">
        <v>-0.50732065080873001</v>
      </c>
      <c r="O146" s="2">
        <v>0.11457602179654</v>
      </c>
      <c r="P146" s="2">
        <v>-22.584537336276799</v>
      </c>
      <c r="Q146" s="4">
        <v>1.6580372162729499E-2</v>
      </c>
      <c r="R146" s="1" t="s">
        <v>429</v>
      </c>
    </row>
    <row r="147" spans="1:18" ht="17" x14ac:dyDescent="0.2">
      <c r="A147" s="6" t="s">
        <v>434</v>
      </c>
      <c r="B147" s="6" t="s">
        <v>433</v>
      </c>
      <c r="C147" s="2">
        <v>3</v>
      </c>
      <c r="D147" s="2">
        <v>8</v>
      </c>
      <c r="E147" s="19">
        <f t="shared" si="2"/>
        <v>2.6666666666666665</v>
      </c>
      <c r="F147" s="2">
        <v>31.474</v>
      </c>
      <c r="G147" s="2">
        <v>290</v>
      </c>
      <c r="H147" s="1">
        <v>0.69594999999999996</v>
      </c>
      <c r="I147" s="1">
        <v>0.79093000000000002</v>
      </c>
      <c r="J147" s="1">
        <v>0.63266</v>
      </c>
      <c r="K147" s="1">
        <v>-0.52294443442142702</v>
      </c>
      <c r="L147" s="1">
        <v>-0.33837807796635</v>
      </c>
      <c r="M147" s="1">
        <v>-0.66049771070820396</v>
      </c>
      <c r="N147" s="3">
        <v>-0.50727340769866003</v>
      </c>
      <c r="O147" s="2">
        <v>0.16163059815005901</v>
      </c>
      <c r="P147" s="2">
        <v>-31.862619979100899</v>
      </c>
      <c r="Q147" s="4">
        <v>3.2214555044473001E-2</v>
      </c>
      <c r="R147" s="1" t="s">
        <v>432</v>
      </c>
    </row>
    <row r="148" spans="1:18" ht="17" x14ac:dyDescent="0.2">
      <c r="A148" s="6" t="s">
        <v>437</v>
      </c>
      <c r="B148" s="6" t="s">
        <v>436</v>
      </c>
      <c r="C148" s="2">
        <v>2</v>
      </c>
      <c r="D148" s="2">
        <v>3</v>
      </c>
      <c r="E148" s="19">
        <f t="shared" si="2"/>
        <v>1.5</v>
      </c>
      <c r="F148" s="2">
        <v>28.943999999999999</v>
      </c>
      <c r="G148" s="2">
        <v>255</v>
      </c>
      <c r="H148" s="1">
        <v>0.66152</v>
      </c>
      <c r="I148" s="1">
        <v>0.73324999999999996</v>
      </c>
      <c r="J148" s="1">
        <v>0.72524</v>
      </c>
      <c r="K148" s="1">
        <v>-0.59614332014510696</v>
      </c>
      <c r="L148" s="1">
        <v>-0.447622928905131</v>
      </c>
      <c r="M148" s="1">
        <v>-0.46346959698373402</v>
      </c>
      <c r="N148" s="3">
        <v>-0.50241194867799099</v>
      </c>
      <c r="O148" s="2">
        <v>8.1559528689959096E-2</v>
      </c>
      <c r="P148" s="2">
        <v>-16.2335965345905</v>
      </c>
      <c r="Q148" s="4">
        <v>8.6702443607540296E-3</v>
      </c>
      <c r="R148" s="1" t="s">
        <v>435</v>
      </c>
    </row>
    <row r="149" spans="1:18" ht="17" x14ac:dyDescent="0.2">
      <c r="A149" s="6" t="s">
        <v>440</v>
      </c>
      <c r="B149" s="6" t="s">
        <v>439</v>
      </c>
      <c r="C149" s="2">
        <v>3</v>
      </c>
      <c r="D149" s="2">
        <v>4</v>
      </c>
      <c r="E149" s="19">
        <f t="shared" si="2"/>
        <v>1.3333333333333333</v>
      </c>
      <c r="F149" s="2">
        <v>24.727</v>
      </c>
      <c r="G149" s="2">
        <v>228</v>
      </c>
      <c r="H149" s="1">
        <v>0.60716000000000003</v>
      </c>
      <c r="I149" s="1">
        <v>0.74834999999999996</v>
      </c>
      <c r="J149" s="1">
        <v>0.77556000000000003</v>
      </c>
      <c r="K149" s="1">
        <v>-0.71985134646353299</v>
      </c>
      <c r="L149" s="1">
        <v>-0.41821492481986799</v>
      </c>
      <c r="M149" s="1">
        <v>-0.36668969743771701</v>
      </c>
      <c r="N149" s="3">
        <v>-0.50158532290703906</v>
      </c>
      <c r="O149" s="2">
        <v>0.19077147334852901</v>
      </c>
      <c r="P149" s="2">
        <v>-38.033703267646402</v>
      </c>
      <c r="Q149" s="4">
        <v>4.4989693501867802E-2</v>
      </c>
      <c r="R149" s="1" t="s">
        <v>438</v>
      </c>
    </row>
    <row r="150" spans="1:18" ht="51" x14ac:dyDescent="0.2">
      <c r="A150" s="6" t="s">
        <v>443</v>
      </c>
      <c r="B150" s="6" t="s">
        <v>442</v>
      </c>
      <c r="C150" s="2">
        <v>11</v>
      </c>
      <c r="D150" s="2">
        <v>18</v>
      </c>
      <c r="E150" s="19">
        <f t="shared" si="2"/>
        <v>1.6363636363636365</v>
      </c>
      <c r="F150" s="2">
        <v>79.197999999999993</v>
      </c>
      <c r="G150" s="2">
        <v>722</v>
      </c>
      <c r="H150" s="1">
        <v>0.73068</v>
      </c>
      <c r="I150" s="1">
        <v>0.71079000000000003</v>
      </c>
      <c r="J150" s="1">
        <v>0.68047000000000002</v>
      </c>
      <c r="K150" s="1">
        <v>-0.45268837611107798</v>
      </c>
      <c r="L150" s="1">
        <v>-0.49250471044240002</v>
      </c>
      <c r="M150" s="1">
        <v>-0.55539653610486395</v>
      </c>
      <c r="N150" s="3">
        <v>-0.50019654088611398</v>
      </c>
      <c r="O150" s="2">
        <v>5.1784309631474103E-2</v>
      </c>
      <c r="P150" s="2">
        <v>-10.352792432297999</v>
      </c>
      <c r="Q150" s="4">
        <v>3.5536443024709202E-3</v>
      </c>
      <c r="R150" s="1" t="s">
        <v>441</v>
      </c>
    </row>
    <row r="151" spans="1:18" s="18" customFormat="1" ht="28" customHeight="1" x14ac:dyDescent="0.2">
      <c r="A151" s="30" t="s">
        <v>774</v>
      </c>
      <c r="B151" s="7"/>
      <c r="C151" s="8"/>
      <c r="D151" s="8"/>
      <c r="E151" s="8"/>
      <c r="F151" s="8"/>
      <c r="G151" s="8"/>
      <c r="H151" s="9"/>
      <c r="I151" s="9"/>
      <c r="J151" s="9"/>
      <c r="K151" s="9"/>
      <c r="L151" s="9"/>
      <c r="M151" s="9"/>
      <c r="N151" s="10"/>
      <c r="O151" s="8"/>
      <c r="P151" s="8"/>
      <c r="Q151" s="11"/>
      <c r="R151" s="9"/>
    </row>
    <row r="152" spans="1:18" ht="34" x14ac:dyDescent="0.2">
      <c r="A152" s="16" t="s">
        <v>772</v>
      </c>
      <c r="B152" s="16" t="s">
        <v>771</v>
      </c>
      <c r="C152" s="17">
        <v>3</v>
      </c>
      <c r="D152" s="17">
        <v>12</v>
      </c>
      <c r="E152" s="19">
        <f t="shared" si="2"/>
        <v>4</v>
      </c>
      <c r="F152" s="17">
        <v>59.15</v>
      </c>
      <c r="G152" s="17">
        <v>513</v>
      </c>
      <c r="H152" s="17">
        <v>1.4415</v>
      </c>
      <c r="I152" s="17">
        <v>1.4036999999999999</v>
      </c>
      <c r="J152" s="17">
        <v>1.3986000000000001</v>
      </c>
      <c r="K152" s="17">
        <v>0.52757083683282002</v>
      </c>
      <c r="L152" s="17">
        <v>0.48923463453201799</v>
      </c>
      <c r="M152" s="17">
        <v>0.48398341030057301</v>
      </c>
      <c r="N152" s="19">
        <v>0.50026296055513697</v>
      </c>
      <c r="O152" s="20">
        <v>2.3794619540563201E-2</v>
      </c>
      <c r="P152" s="20">
        <v>4.7564224051603903</v>
      </c>
      <c r="Q152" s="20">
        <v>7.5326649862200604E-4</v>
      </c>
      <c r="R152" s="21" t="s">
        <v>770</v>
      </c>
    </row>
    <row r="153" spans="1:18" s="21" customFormat="1" ht="28" customHeight="1" x14ac:dyDescent="0.2">
      <c r="A153" s="16" t="s">
        <v>769</v>
      </c>
      <c r="B153" s="16" t="s">
        <v>768</v>
      </c>
      <c r="C153" s="17">
        <v>1</v>
      </c>
      <c r="D153" s="17">
        <v>43</v>
      </c>
      <c r="E153" s="19">
        <f t="shared" si="2"/>
        <v>43</v>
      </c>
      <c r="F153" s="17">
        <v>57.844000000000001</v>
      </c>
      <c r="G153" s="17">
        <v>531</v>
      </c>
      <c r="H153" s="17">
        <v>1.6572</v>
      </c>
      <c r="I153" s="17">
        <v>1.3166</v>
      </c>
      <c r="J153" s="17">
        <v>1.3021</v>
      </c>
      <c r="K153" s="17">
        <v>0.72874772542975796</v>
      </c>
      <c r="L153" s="17">
        <v>0.39681710286903799</v>
      </c>
      <c r="M153" s="17">
        <v>0.38084025031926999</v>
      </c>
      <c r="N153" s="19">
        <v>0.50213502620602202</v>
      </c>
      <c r="O153" s="20">
        <v>0.19641487097836999</v>
      </c>
      <c r="P153" s="20">
        <v>39.115947051616899</v>
      </c>
      <c r="Q153" s="20">
        <v>4.7404666180669297E-2</v>
      </c>
      <c r="R153" s="21" t="s">
        <v>767</v>
      </c>
    </row>
    <row r="154" spans="1:18" ht="17" x14ac:dyDescent="0.2">
      <c r="A154" s="6" t="s">
        <v>766</v>
      </c>
      <c r="B154" s="6" t="s">
        <v>627</v>
      </c>
      <c r="C154" s="2">
        <v>4</v>
      </c>
      <c r="D154" s="2">
        <v>21</v>
      </c>
      <c r="E154" s="19">
        <f t="shared" si="2"/>
        <v>5.25</v>
      </c>
      <c r="F154" s="2">
        <v>35.81</v>
      </c>
      <c r="G154" s="2">
        <v>333</v>
      </c>
      <c r="H154" s="2">
        <v>1.651</v>
      </c>
      <c r="I154" s="2">
        <v>1.3584000000000001</v>
      </c>
      <c r="J154" s="2">
        <v>1.2848999999999999</v>
      </c>
      <c r="K154" s="2">
        <v>0.723340120251171</v>
      </c>
      <c r="L154" s="2">
        <v>0.44190836400358902</v>
      </c>
      <c r="M154" s="2">
        <v>0.36165608306274899</v>
      </c>
      <c r="N154" s="3">
        <v>0.50896818910583597</v>
      </c>
      <c r="O154" s="4">
        <v>0.18993841316670801</v>
      </c>
      <c r="P154" s="4">
        <v>37.318327005936197</v>
      </c>
      <c r="Q154" s="4">
        <v>4.3420770645431303E-2</v>
      </c>
      <c r="R154" s="1" t="s">
        <v>765</v>
      </c>
    </row>
    <row r="155" spans="1:18" ht="17" x14ac:dyDescent="0.2">
      <c r="A155" s="6" t="s">
        <v>764</v>
      </c>
      <c r="B155" s="6" t="s">
        <v>763</v>
      </c>
      <c r="C155" s="2">
        <v>2</v>
      </c>
      <c r="D155" s="2">
        <v>3</v>
      </c>
      <c r="E155" s="19">
        <f t="shared" si="2"/>
        <v>1.5</v>
      </c>
      <c r="F155" s="2">
        <v>19.997</v>
      </c>
      <c r="G155" s="2">
        <v>171</v>
      </c>
      <c r="H155" s="2">
        <v>1.2395</v>
      </c>
      <c r="I155" s="2">
        <v>1.4651000000000001</v>
      </c>
      <c r="J155" s="2">
        <v>1.5993999999999999</v>
      </c>
      <c r="K155" s="2">
        <v>0.30975827142463502</v>
      </c>
      <c r="L155" s="2">
        <v>0.55099913876386397</v>
      </c>
      <c r="M155" s="2">
        <v>0.67753079300744201</v>
      </c>
      <c r="N155" s="3">
        <v>0.51276273439864695</v>
      </c>
      <c r="O155" s="4">
        <v>0.18684398270195701</v>
      </c>
      <c r="P155" s="4">
        <v>36.438682097497299</v>
      </c>
      <c r="Q155" s="4">
        <v>4.1522125599125603E-2</v>
      </c>
      <c r="R155" s="1" t="s">
        <v>762</v>
      </c>
    </row>
    <row r="156" spans="1:18" ht="17" x14ac:dyDescent="0.2">
      <c r="A156" s="6" t="s">
        <v>761</v>
      </c>
      <c r="B156" s="6" t="s">
        <v>760</v>
      </c>
      <c r="C156" s="2">
        <v>3</v>
      </c>
      <c r="D156" s="2">
        <v>4</v>
      </c>
      <c r="E156" s="19">
        <f t="shared" si="2"/>
        <v>1.3333333333333333</v>
      </c>
      <c r="F156" s="2">
        <v>25.428000000000001</v>
      </c>
      <c r="G156" s="2">
        <v>237</v>
      </c>
      <c r="H156" s="2">
        <v>1.2810999999999999</v>
      </c>
      <c r="I156" s="2">
        <v>1.5086999999999999</v>
      </c>
      <c r="J156" s="2">
        <v>1.5051000000000001</v>
      </c>
      <c r="K156" s="2">
        <v>0.35738309384759498</v>
      </c>
      <c r="L156" s="2">
        <v>0.59330595925049101</v>
      </c>
      <c r="M156" s="2">
        <v>0.58985934393600403</v>
      </c>
      <c r="N156" s="3">
        <v>0.51351613234469695</v>
      </c>
      <c r="O156" s="4">
        <v>0.13522615897833701</v>
      </c>
      <c r="P156" s="4">
        <v>26.333380873722401</v>
      </c>
      <c r="Q156" s="4">
        <v>2.2343127031970601E-2</v>
      </c>
      <c r="R156" s="1" t="s">
        <v>759</v>
      </c>
    </row>
    <row r="157" spans="1:18" ht="17" x14ac:dyDescent="0.2">
      <c r="A157" s="6" t="s">
        <v>758</v>
      </c>
      <c r="B157" s="6" t="s">
        <v>757</v>
      </c>
      <c r="C157" s="2">
        <v>1</v>
      </c>
      <c r="D157" s="2">
        <v>13</v>
      </c>
      <c r="E157" s="19">
        <f t="shared" si="2"/>
        <v>13</v>
      </c>
      <c r="F157" s="2">
        <v>34.118000000000002</v>
      </c>
      <c r="G157" s="2">
        <v>314</v>
      </c>
      <c r="H157" s="2">
        <v>1.5382</v>
      </c>
      <c r="I157" s="2">
        <v>1.4931000000000001</v>
      </c>
      <c r="J157" s="2">
        <v>1.2874000000000001</v>
      </c>
      <c r="K157" s="2">
        <v>0.62124309774001296</v>
      </c>
      <c r="L157" s="2">
        <v>0.578310792848726</v>
      </c>
      <c r="M157" s="2">
        <v>0.36446037396026099</v>
      </c>
      <c r="N157" s="3">
        <v>0.52133808818299998</v>
      </c>
      <c r="O157" s="4">
        <v>0.13754547835400899</v>
      </c>
      <c r="P157" s="4">
        <v>26.383163147237301</v>
      </c>
      <c r="Q157" s="4">
        <v>2.2424861513378101E-2</v>
      </c>
      <c r="R157" s="1" t="s">
        <v>756</v>
      </c>
    </row>
    <row r="158" spans="1:18" ht="17" x14ac:dyDescent="0.2">
      <c r="A158" s="6" t="s">
        <v>755</v>
      </c>
      <c r="C158" s="2">
        <v>9</v>
      </c>
      <c r="D158" s="2">
        <v>73</v>
      </c>
      <c r="E158" s="19">
        <f t="shared" si="2"/>
        <v>8.1111111111111107</v>
      </c>
      <c r="F158" s="2">
        <v>435.47</v>
      </c>
      <c r="G158" s="2">
        <v>4006</v>
      </c>
      <c r="H158" s="2">
        <v>1.3992</v>
      </c>
      <c r="I158" s="2">
        <v>1.5262</v>
      </c>
      <c r="J158" s="2">
        <v>1.3935</v>
      </c>
      <c r="K158" s="2">
        <v>0.48460219437220298</v>
      </c>
      <c r="L158" s="2">
        <v>0.60994403170169498</v>
      </c>
      <c r="M158" s="2">
        <v>0.47871300244172199</v>
      </c>
      <c r="N158" s="3">
        <v>0.52441974283853998</v>
      </c>
      <c r="O158" s="4">
        <v>7.4124716758715403E-2</v>
      </c>
      <c r="P158" s="4">
        <v>14.1346159771748</v>
      </c>
      <c r="Q158" s="4">
        <v>6.5937838501484401E-3</v>
      </c>
      <c r="R158" s="1" t="s">
        <v>754</v>
      </c>
    </row>
    <row r="159" spans="1:18" ht="17" x14ac:dyDescent="0.2">
      <c r="A159" s="6" t="s">
        <v>753</v>
      </c>
      <c r="B159" s="6" t="s">
        <v>752</v>
      </c>
      <c r="C159" s="2">
        <v>8</v>
      </c>
      <c r="D159" s="2">
        <v>6</v>
      </c>
      <c r="E159" s="19">
        <f t="shared" si="2"/>
        <v>0.75</v>
      </c>
      <c r="F159" s="2">
        <v>145.27000000000001</v>
      </c>
      <c r="G159" s="2">
        <v>1330</v>
      </c>
      <c r="H159" s="2">
        <v>1.7111000000000001</v>
      </c>
      <c r="I159" s="2">
        <v>1.2938000000000001</v>
      </c>
      <c r="J159" s="2">
        <v>1.3669</v>
      </c>
      <c r="K159" s="2">
        <v>0.77492407618519399</v>
      </c>
      <c r="L159" s="2">
        <v>0.37161461786465599</v>
      </c>
      <c r="M159" s="2">
        <v>0.45090770177264</v>
      </c>
      <c r="N159" s="3">
        <v>0.53248213194083005</v>
      </c>
      <c r="O159" s="4">
        <v>0.21367129085501901</v>
      </c>
      <c r="P159" s="4">
        <v>40.127410487224097</v>
      </c>
      <c r="Q159" s="4">
        <v>4.9705796838419899E-2</v>
      </c>
      <c r="R159" s="1" t="s">
        <v>751</v>
      </c>
    </row>
    <row r="160" spans="1:18" ht="17" x14ac:dyDescent="0.2">
      <c r="A160" s="6" t="s">
        <v>750</v>
      </c>
      <c r="B160" s="6" t="s">
        <v>749</v>
      </c>
      <c r="C160" s="2">
        <v>3</v>
      </c>
      <c r="D160" s="2">
        <v>4</v>
      </c>
      <c r="E160" s="19">
        <f t="shared" si="2"/>
        <v>1.3333333333333333</v>
      </c>
      <c r="F160" s="2">
        <v>64.638999999999996</v>
      </c>
      <c r="G160" s="2">
        <v>591</v>
      </c>
      <c r="H160" s="2">
        <v>1.5023</v>
      </c>
      <c r="I160" s="2">
        <v>1.5845</v>
      </c>
      <c r="J160" s="2">
        <v>1.3083</v>
      </c>
      <c r="K160" s="2">
        <v>0.58717293888068101</v>
      </c>
      <c r="L160" s="2">
        <v>0.66402765972014699</v>
      </c>
      <c r="M160" s="2">
        <v>0.38769339625331301</v>
      </c>
      <c r="N160" s="3">
        <v>0.54629799828471304</v>
      </c>
      <c r="O160" s="4">
        <v>0.14262968438576301</v>
      </c>
      <c r="P160" s="4">
        <v>26.108403258587199</v>
      </c>
      <c r="Q160" s="4">
        <v>2.1975421769941699E-2</v>
      </c>
      <c r="R160" s="1" t="s">
        <v>748</v>
      </c>
    </row>
    <row r="161" spans="1:18" ht="17" x14ac:dyDescent="0.2">
      <c r="A161" s="6" t="s">
        <v>747</v>
      </c>
      <c r="B161" s="6" t="s">
        <v>746</v>
      </c>
      <c r="C161" s="2">
        <v>6</v>
      </c>
      <c r="D161" s="2">
        <v>42</v>
      </c>
      <c r="E161" s="19">
        <f t="shared" si="2"/>
        <v>7</v>
      </c>
      <c r="F161" s="2">
        <v>106.88</v>
      </c>
      <c r="G161" s="2">
        <v>968</v>
      </c>
      <c r="H161" s="2">
        <v>1.4523999999999999</v>
      </c>
      <c r="I161" s="2">
        <v>1.4761</v>
      </c>
      <c r="J161" s="2">
        <v>1.4610000000000001</v>
      </c>
      <c r="K161" s="2">
        <v>0.53843883525075797</v>
      </c>
      <c r="L161" s="2">
        <v>0.56179046165381796</v>
      </c>
      <c r="M161" s="2">
        <v>0.54695617814141095</v>
      </c>
      <c r="N161" s="3">
        <v>0.54906182501532896</v>
      </c>
      <c r="O161" s="4">
        <v>1.18173569585273E-2</v>
      </c>
      <c r="P161" s="4">
        <v>2.1522816593918899</v>
      </c>
      <c r="Q161" s="4">
        <v>1.5437478998873801E-4</v>
      </c>
      <c r="R161" s="1" t="s">
        <v>745</v>
      </c>
    </row>
    <row r="162" spans="1:18" ht="17" x14ac:dyDescent="0.2">
      <c r="A162" s="6" t="s">
        <v>744</v>
      </c>
      <c r="C162" s="2">
        <v>4</v>
      </c>
      <c r="D162" s="2">
        <v>6</v>
      </c>
      <c r="E162" s="19">
        <f t="shared" si="2"/>
        <v>1.5</v>
      </c>
      <c r="F162" s="2">
        <v>23.158000000000001</v>
      </c>
      <c r="G162" s="2">
        <v>211</v>
      </c>
      <c r="H162" s="2">
        <v>1.2464999999999999</v>
      </c>
      <c r="I162" s="2">
        <v>1.5459000000000001</v>
      </c>
      <c r="J162" s="2">
        <v>1.6325000000000001</v>
      </c>
      <c r="K162" s="2">
        <v>0.31788288282941402</v>
      </c>
      <c r="L162" s="2">
        <v>0.62844699832473605</v>
      </c>
      <c r="M162" s="2">
        <v>0.70708299177170597</v>
      </c>
      <c r="N162" s="3">
        <v>0.55113762430861801</v>
      </c>
      <c r="O162" s="4">
        <v>0.20579537332808501</v>
      </c>
      <c r="P162" s="4">
        <v>37.340106037262103</v>
      </c>
      <c r="Q162" s="4">
        <v>4.3468208682314803E-2</v>
      </c>
      <c r="R162" s="1" t="s">
        <v>743</v>
      </c>
    </row>
    <row r="163" spans="1:18" ht="17" x14ac:dyDescent="0.2">
      <c r="A163" s="6" t="s">
        <v>742</v>
      </c>
      <c r="B163" s="6" t="s">
        <v>741</v>
      </c>
      <c r="C163" s="2">
        <v>6</v>
      </c>
      <c r="D163" s="2">
        <v>31</v>
      </c>
      <c r="E163" s="19">
        <f t="shared" si="2"/>
        <v>5.166666666666667</v>
      </c>
      <c r="F163" s="2">
        <v>52.576000000000001</v>
      </c>
      <c r="G163" s="2">
        <v>455</v>
      </c>
      <c r="H163" s="2">
        <v>1.5008999999999999</v>
      </c>
      <c r="I163" s="2">
        <v>1.5651999999999999</v>
      </c>
      <c r="J163" s="2">
        <v>1.3432999999999999</v>
      </c>
      <c r="K163" s="2">
        <v>0.58582785816440897</v>
      </c>
      <c r="L163" s="2">
        <v>0.64634701535134498</v>
      </c>
      <c r="M163" s="2">
        <v>0.42578153870353502</v>
      </c>
      <c r="N163" s="3">
        <v>0.55265213740643004</v>
      </c>
      <c r="O163" s="4">
        <v>0.11396382631378001</v>
      </c>
      <c r="P163" s="4">
        <v>20.6212585820453</v>
      </c>
      <c r="Q163" s="4">
        <v>1.38801145645085E-2</v>
      </c>
      <c r="R163" s="1" t="s">
        <v>740</v>
      </c>
    </row>
    <row r="164" spans="1:18" ht="17" x14ac:dyDescent="0.2">
      <c r="A164" s="6" t="s">
        <v>739</v>
      </c>
      <c r="B164" s="6" t="s">
        <v>738</v>
      </c>
      <c r="C164" s="2">
        <v>4</v>
      </c>
      <c r="D164" s="2">
        <v>19</v>
      </c>
      <c r="E164" s="19">
        <f t="shared" si="2"/>
        <v>4.75</v>
      </c>
      <c r="F164" s="2">
        <v>66.545000000000002</v>
      </c>
      <c r="G164" s="2">
        <v>595</v>
      </c>
      <c r="H164" s="2">
        <v>1.3367</v>
      </c>
      <c r="I164" s="2">
        <v>1.5811999999999999</v>
      </c>
      <c r="J164" s="2">
        <v>1.5073000000000001</v>
      </c>
      <c r="K164" s="2">
        <v>0.41867571294289202</v>
      </c>
      <c r="L164" s="2">
        <v>0.66101986027016402</v>
      </c>
      <c r="M164" s="2">
        <v>0.59196658710041605</v>
      </c>
      <c r="N164" s="3">
        <v>0.55722072010449097</v>
      </c>
      <c r="O164" s="4">
        <v>0.12485242444950601</v>
      </c>
      <c r="P164" s="4">
        <v>22.406278148826502</v>
      </c>
      <c r="Q164" s="4">
        <v>1.6326017552086E-2</v>
      </c>
      <c r="R164" s="1" t="s">
        <v>737</v>
      </c>
    </row>
    <row r="165" spans="1:18" ht="17" x14ac:dyDescent="0.2">
      <c r="A165" s="6" t="s">
        <v>736</v>
      </c>
      <c r="C165" s="2">
        <v>1</v>
      </c>
      <c r="D165" s="2">
        <v>11</v>
      </c>
      <c r="E165" s="19">
        <f t="shared" si="2"/>
        <v>11</v>
      </c>
      <c r="F165" s="2">
        <v>61.390999999999998</v>
      </c>
      <c r="G165" s="2">
        <v>552</v>
      </c>
      <c r="H165" s="2">
        <v>1.4377</v>
      </c>
      <c r="I165" s="2">
        <v>1.4896</v>
      </c>
      <c r="J165" s="2">
        <v>1.5026999999999999</v>
      </c>
      <c r="K165" s="2">
        <v>0.52376266488328105</v>
      </c>
      <c r="L165" s="2">
        <v>0.57492497800934395</v>
      </c>
      <c r="M165" s="2">
        <v>0.58755701742960798</v>
      </c>
      <c r="N165" s="3">
        <v>0.56208155344074495</v>
      </c>
      <c r="O165" s="4">
        <v>3.3780838062254501E-2</v>
      </c>
      <c r="P165" s="4">
        <v>6.0099531563466799</v>
      </c>
      <c r="Q165" s="4">
        <v>1.20181455047107E-3</v>
      </c>
      <c r="R165" s="1" t="s">
        <v>735</v>
      </c>
    </row>
    <row r="166" spans="1:18" ht="17" x14ac:dyDescent="0.2">
      <c r="A166" s="6" t="s">
        <v>734</v>
      </c>
      <c r="B166" s="6" t="s">
        <v>733</v>
      </c>
      <c r="C166" s="2">
        <v>2</v>
      </c>
      <c r="D166" s="2">
        <v>7</v>
      </c>
      <c r="E166" s="19">
        <f t="shared" si="2"/>
        <v>3.5</v>
      </c>
      <c r="F166" s="2">
        <v>39.616999999999997</v>
      </c>
      <c r="G166" s="2">
        <v>354</v>
      </c>
      <c r="H166" s="2">
        <v>1.5887</v>
      </c>
      <c r="I166" s="2">
        <v>1.3528</v>
      </c>
      <c r="J166" s="2">
        <v>1.4985999999999999</v>
      </c>
      <c r="K166" s="2">
        <v>0.66784672105263898</v>
      </c>
      <c r="L166" s="2">
        <v>0.43594856486053402</v>
      </c>
      <c r="M166" s="2">
        <v>0.58361535658455799</v>
      </c>
      <c r="N166" s="3">
        <v>0.56247021416591003</v>
      </c>
      <c r="O166" s="4">
        <v>0.117386227885784</v>
      </c>
      <c r="P166" s="4">
        <v>20.869767843592602</v>
      </c>
      <c r="Q166" s="4">
        <v>1.42095323119747E-2</v>
      </c>
      <c r="R166" s="1" t="s">
        <v>732</v>
      </c>
    </row>
    <row r="167" spans="1:18" ht="17" x14ac:dyDescent="0.2">
      <c r="A167" s="6" t="s">
        <v>731</v>
      </c>
      <c r="B167" s="6" t="s">
        <v>730</v>
      </c>
      <c r="C167" s="2">
        <v>6</v>
      </c>
      <c r="D167" s="2">
        <v>6</v>
      </c>
      <c r="E167" s="19">
        <f t="shared" si="2"/>
        <v>1</v>
      </c>
      <c r="F167" s="2">
        <v>72.653999999999996</v>
      </c>
      <c r="G167" s="2">
        <v>671</v>
      </c>
      <c r="H167" s="2">
        <v>1.3620000000000001</v>
      </c>
      <c r="I167" s="2">
        <v>1.5336000000000001</v>
      </c>
      <c r="J167" s="2">
        <v>1.5484</v>
      </c>
      <c r="K167" s="2">
        <v>0.44572670334998399</v>
      </c>
      <c r="L167" s="2">
        <v>0.61692224211870095</v>
      </c>
      <c r="M167" s="2">
        <v>0.63077821274286205</v>
      </c>
      <c r="N167" s="3">
        <v>0.564475719403849</v>
      </c>
      <c r="O167" s="4">
        <v>0.10307275872317199</v>
      </c>
      <c r="P167" s="4">
        <v>18.259910068767599</v>
      </c>
      <c r="Q167" s="4">
        <v>1.0932224284998E-2</v>
      </c>
      <c r="R167" s="1" t="s">
        <v>729</v>
      </c>
    </row>
    <row r="168" spans="1:18" ht="17" x14ac:dyDescent="0.2">
      <c r="A168" s="6" t="s">
        <v>728</v>
      </c>
      <c r="C168" s="2">
        <v>2</v>
      </c>
      <c r="D168" s="2">
        <v>72</v>
      </c>
      <c r="E168" s="19">
        <f t="shared" si="2"/>
        <v>36</v>
      </c>
      <c r="F168" s="2">
        <v>447.27</v>
      </c>
      <c r="G168" s="2">
        <v>4114</v>
      </c>
      <c r="H168" s="2">
        <v>1.4503999999999999</v>
      </c>
      <c r="I168" s="2">
        <v>1.5098</v>
      </c>
      <c r="J168" s="2">
        <v>1.4844999999999999</v>
      </c>
      <c r="K168" s="2">
        <v>0.53645083019470896</v>
      </c>
      <c r="L168" s="2">
        <v>0.59435745145869301</v>
      </c>
      <c r="M168" s="2">
        <v>0.56997709332456803</v>
      </c>
      <c r="N168" s="3">
        <v>0.56692845832599004</v>
      </c>
      <c r="O168" s="4">
        <v>2.9073438531906502E-2</v>
      </c>
      <c r="P168" s="4">
        <v>5.1282376294451204</v>
      </c>
      <c r="Q168" s="4">
        <v>8.7547634106293097E-4</v>
      </c>
      <c r="R168" s="1" t="s">
        <v>727</v>
      </c>
    </row>
    <row r="169" spans="1:18" ht="17" x14ac:dyDescent="0.2">
      <c r="A169" s="6" t="s">
        <v>726</v>
      </c>
      <c r="B169" s="6" t="s">
        <v>725</v>
      </c>
      <c r="C169" s="2">
        <v>2</v>
      </c>
      <c r="D169" s="2">
        <v>6</v>
      </c>
      <c r="E169" s="19">
        <f t="shared" si="2"/>
        <v>3</v>
      </c>
      <c r="F169" s="2">
        <v>166.67</v>
      </c>
      <c r="G169" s="2">
        <v>1528</v>
      </c>
      <c r="H169" s="2">
        <v>1.3015000000000001</v>
      </c>
      <c r="I169" s="2">
        <v>1.5103</v>
      </c>
      <c r="J169" s="2">
        <v>1.6607000000000001</v>
      </c>
      <c r="K169" s="2">
        <v>0.38017531174202501</v>
      </c>
      <c r="L169" s="2">
        <v>0.59483514923494896</v>
      </c>
      <c r="M169" s="2">
        <v>0.73179147871712802</v>
      </c>
      <c r="N169" s="3">
        <v>0.56893397989803396</v>
      </c>
      <c r="O169" s="4">
        <v>0.177233278899112</v>
      </c>
      <c r="P169" s="4">
        <v>31.151818165418099</v>
      </c>
      <c r="Q169" s="4">
        <v>3.0858376925327901E-2</v>
      </c>
      <c r="R169" s="1" t="s">
        <v>724</v>
      </c>
    </row>
    <row r="170" spans="1:18" ht="34" x14ac:dyDescent="0.2">
      <c r="A170" s="6" t="s">
        <v>723</v>
      </c>
      <c r="B170" s="6" t="s">
        <v>722</v>
      </c>
      <c r="C170" s="2">
        <v>12</v>
      </c>
      <c r="D170" s="2">
        <v>11</v>
      </c>
      <c r="E170" s="19">
        <f t="shared" si="2"/>
        <v>0.91666666666666663</v>
      </c>
      <c r="F170" s="2">
        <v>87.933999999999997</v>
      </c>
      <c r="G170" s="2">
        <v>799</v>
      </c>
      <c r="H170" s="2">
        <v>1.6335</v>
      </c>
      <c r="I170" s="2">
        <v>1.6133</v>
      </c>
      <c r="J170" s="2">
        <v>1.24</v>
      </c>
      <c r="K170" s="2">
        <v>0.70796645477597597</v>
      </c>
      <c r="L170" s="2">
        <v>0.69001473872199903</v>
      </c>
      <c r="M170" s="2">
        <v>0.31034012061214999</v>
      </c>
      <c r="N170" s="3">
        <v>0.56944043803670896</v>
      </c>
      <c r="O170" s="4">
        <v>0.22456690961593301</v>
      </c>
      <c r="P170" s="4">
        <v>39.436417685787298</v>
      </c>
      <c r="Q170" s="4">
        <v>4.81291953950388E-2</v>
      </c>
      <c r="R170" s="1" t="s">
        <v>721</v>
      </c>
    </row>
    <row r="171" spans="1:18" ht="17" x14ac:dyDescent="0.2">
      <c r="A171" s="6" t="s">
        <v>720</v>
      </c>
      <c r="B171" s="6" t="s">
        <v>719</v>
      </c>
      <c r="C171" s="2">
        <v>8</v>
      </c>
      <c r="D171" s="2">
        <v>15</v>
      </c>
      <c r="E171" s="19">
        <f t="shared" si="2"/>
        <v>1.875</v>
      </c>
      <c r="F171" s="2">
        <v>20.713000000000001</v>
      </c>
      <c r="G171" s="2">
        <v>199</v>
      </c>
      <c r="H171" s="2">
        <v>1.3656999999999999</v>
      </c>
      <c r="I171" s="2">
        <v>1.5407999999999999</v>
      </c>
      <c r="J171" s="2">
        <v>1.5689</v>
      </c>
      <c r="K171" s="2">
        <v>0.44964060511718101</v>
      </c>
      <c r="L171" s="2">
        <v>0.62367960829401003</v>
      </c>
      <c r="M171" s="2">
        <v>0.64975339940493804</v>
      </c>
      <c r="N171" s="3">
        <v>0.57435787093871005</v>
      </c>
      <c r="O171" s="4">
        <v>0.108792269675848</v>
      </c>
      <c r="P171" s="4">
        <v>18.941547627447299</v>
      </c>
      <c r="Q171" s="4">
        <v>1.17490551022077E-2</v>
      </c>
      <c r="R171" s="1" t="s">
        <v>718</v>
      </c>
    </row>
    <row r="172" spans="1:18" ht="17" x14ac:dyDescent="0.2">
      <c r="A172" s="6" t="s">
        <v>717</v>
      </c>
      <c r="B172" s="6" t="s">
        <v>716</v>
      </c>
      <c r="C172" s="2">
        <v>4</v>
      </c>
      <c r="D172" s="2">
        <v>2</v>
      </c>
      <c r="E172" s="19">
        <f t="shared" si="2"/>
        <v>0.5</v>
      </c>
      <c r="F172" s="2">
        <v>61.158999999999999</v>
      </c>
      <c r="G172" s="2">
        <v>530</v>
      </c>
      <c r="H172" s="2">
        <v>1.6039000000000001</v>
      </c>
      <c r="I172" s="2">
        <v>1.2946</v>
      </c>
      <c r="J172" s="2">
        <v>1.6034999999999999</v>
      </c>
      <c r="K172" s="2">
        <v>0.68158419540788595</v>
      </c>
      <c r="L172" s="2">
        <v>0.37250640898616899</v>
      </c>
      <c r="M172" s="2">
        <v>0.68122435377956003</v>
      </c>
      <c r="N172" s="3">
        <v>0.57843831939120505</v>
      </c>
      <c r="O172" s="4">
        <v>0.178342356617266</v>
      </c>
      <c r="P172" s="4">
        <v>30.831698149764399</v>
      </c>
      <c r="Q172" s="4">
        <v>3.0255769554066999E-2</v>
      </c>
      <c r="R172" s="1" t="s">
        <v>715</v>
      </c>
    </row>
    <row r="173" spans="1:18" ht="17" x14ac:dyDescent="0.2">
      <c r="A173" s="6" t="s">
        <v>714</v>
      </c>
      <c r="B173" s="6" t="s">
        <v>713</v>
      </c>
      <c r="C173" s="2">
        <v>9</v>
      </c>
      <c r="D173" s="2">
        <v>10</v>
      </c>
      <c r="E173" s="19">
        <f t="shared" si="2"/>
        <v>1.1111111111111112</v>
      </c>
      <c r="F173" s="2">
        <v>26.927</v>
      </c>
      <c r="G173" s="2">
        <v>247</v>
      </c>
      <c r="H173" s="2">
        <v>1.2827</v>
      </c>
      <c r="I173" s="2">
        <v>1.5895999999999999</v>
      </c>
      <c r="J173" s="2">
        <v>1.6368</v>
      </c>
      <c r="K173" s="2">
        <v>0.359183789974511</v>
      </c>
      <c r="L173" s="2">
        <v>0.66866377770022101</v>
      </c>
      <c r="M173" s="2">
        <v>0.71087805019587902</v>
      </c>
      <c r="N173" s="3">
        <v>0.57957520595686995</v>
      </c>
      <c r="O173" s="4">
        <v>0.19202810570230699</v>
      </c>
      <c r="P173" s="4">
        <v>33.132560490621998</v>
      </c>
      <c r="Q173" s="4">
        <v>3.4698864960284397E-2</v>
      </c>
      <c r="R173" s="1" t="s">
        <v>712</v>
      </c>
    </row>
    <row r="174" spans="1:18" ht="17" x14ac:dyDescent="0.2">
      <c r="A174" s="6" t="s">
        <v>711</v>
      </c>
      <c r="B174" s="6" t="s">
        <v>710</v>
      </c>
      <c r="C174" s="2">
        <v>3</v>
      </c>
      <c r="D174" s="2">
        <v>11</v>
      </c>
      <c r="E174" s="19">
        <f t="shared" si="2"/>
        <v>3.6666666666666665</v>
      </c>
      <c r="F174" s="2">
        <v>27.902000000000001</v>
      </c>
      <c r="G174" s="2">
        <v>245</v>
      </c>
      <c r="H174" s="2">
        <v>1.575</v>
      </c>
      <c r="I174" s="2">
        <v>1.5573999999999999</v>
      </c>
      <c r="J174" s="2">
        <v>1.3655999999999999</v>
      </c>
      <c r="K174" s="2">
        <v>0.65535182861255403</v>
      </c>
      <c r="L174" s="2">
        <v>0.63913953138042801</v>
      </c>
      <c r="M174" s="2">
        <v>0.44953496347828897</v>
      </c>
      <c r="N174" s="3">
        <v>0.58134210782375695</v>
      </c>
      <c r="O174" s="4">
        <v>0.114435799122329</v>
      </c>
      <c r="P174" s="4">
        <v>19.684760071951001</v>
      </c>
      <c r="Q174" s="4">
        <v>1.26713468765004E-2</v>
      </c>
      <c r="R174" s="1" t="s">
        <v>709</v>
      </c>
    </row>
    <row r="175" spans="1:18" ht="34" x14ac:dyDescent="0.2">
      <c r="A175" s="6" t="s">
        <v>708</v>
      </c>
      <c r="B175" s="6" t="s">
        <v>707</v>
      </c>
      <c r="C175" s="2">
        <v>3</v>
      </c>
      <c r="D175" s="2">
        <v>9</v>
      </c>
      <c r="E175" s="19">
        <f t="shared" si="2"/>
        <v>3</v>
      </c>
      <c r="F175" s="2">
        <v>34.06</v>
      </c>
      <c r="G175" s="2">
        <v>303</v>
      </c>
      <c r="H175" s="2">
        <v>1.4511000000000001</v>
      </c>
      <c r="I175" s="2">
        <v>1.7813000000000001</v>
      </c>
      <c r="J175" s="2">
        <v>1.3174999999999999</v>
      </c>
      <c r="K175" s="2">
        <v>0.53714694361756898</v>
      </c>
      <c r="L175" s="2">
        <v>0.83293051029928</v>
      </c>
      <c r="M175" s="2">
        <v>0.39780296186248998</v>
      </c>
      <c r="N175" s="3">
        <v>0.58929347192644599</v>
      </c>
      <c r="O175" s="4">
        <v>0.22220135274825401</v>
      </c>
      <c r="P175" s="4">
        <v>37.706399838752802</v>
      </c>
      <c r="Q175" s="4">
        <v>4.4269132641457799E-2</v>
      </c>
      <c r="R175" s="1" t="s">
        <v>706</v>
      </c>
    </row>
    <row r="176" spans="1:18" ht="17" x14ac:dyDescent="0.2">
      <c r="A176" s="6" t="s">
        <v>705</v>
      </c>
      <c r="C176" s="2">
        <v>7</v>
      </c>
      <c r="D176" s="2">
        <v>12</v>
      </c>
      <c r="E176" s="19">
        <f t="shared" si="2"/>
        <v>1.7142857142857142</v>
      </c>
      <c r="F176" s="2">
        <v>189.34</v>
      </c>
      <c r="G176" s="2">
        <v>1644</v>
      </c>
      <c r="H176" s="2">
        <v>1.5387999999999999</v>
      </c>
      <c r="I176" s="2">
        <v>1.6001000000000001</v>
      </c>
      <c r="J176" s="2">
        <v>1.3845000000000001</v>
      </c>
      <c r="K176" s="2">
        <v>0.62180573474716505</v>
      </c>
      <c r="L176" s="2">
        <v>0.67816207073504697</v>
      </c>
      <c r="M176" s="2">
        <v>0.46936505370484299</v>
      </c>
      <c r="N176" s="3">
        <v>0.58977761972901899</v>
      </c>
      <c r="O176" s="4">
        <v>0.108020362403991</v>
      </c>
      <c r="P176" s="4">
        <v>18.315439377577999</v>
      </c>
      <c r="Q176" s="4">
        <v>1.0997721753365299E-2</v>
      </c>
      <c r="R176" s="1" t="s">
        <v>704</v>
      </c>
    </row>
    <row r="177" spans="1:18" ht="17" x14ac:dyDescent="0.2">
      <c r="A177" s="6" t="s">
        <v>703</v>
      </c>
      <c r="B177" s="6" t="s">
        <v>702</v>
      </c>
      <c r="C177" s="2">
        <v>1</v>
      </c>
      <c r="D177" s="2">
        <v>11</v>
      </c>
      <c r="E177" s="19">
        <f t="shared" si="2"/>
        <v>11</v>
      </c>
      <c r="F177" s="2">
        <v>37.555</v>
      </c>
      <c r="G177" s="2">
        <v>338</v>
      </c>
      <c r="H177" s="2">
        <v>1.2881</v>
      </c>
      <c r="I177" s="2">
        <v>1.5760000000000001</v>
      </c>
      <c r="J177" s="2">
        <v>1.7032</v>
      </c>
      <c r="K177" s="2">
        <v>0.36524459958906302</v>
      </c>
      <c r="L177" s="2">
        <v>0.65626753479428901</v>
      </c>
      <c r="M177" s="2">
        <v>0.76824785490284497</v>
      </c>
      <c r="N177" s="3">
        <v>0.59658666309539898</v>
      </c>
      <c r="O177" s="4">
        <v>0.20802466388250901</v>
      </c>
      <c r="P177" s="4">
        <v>34.869144208348501</v>
      </c>
      <c r="Q177" s="4">
        <v>3.8220150803700802E-2</v>
      </c>
      <c r="R177" s="1" t="s">
        <v>701</v>
      </c>
    </row>
    <row r="178" spans="1:18" ht="17" x14ac:dyDescent="0.2">
      <c r="A178" s="6" t="s">
        <v>700</v>
      </c>
      <c r="B178" s="6" t="s">
        <v>699</v>
      </c>
      <c r="C178" s="2">
        <v>8</v>
      </c>
      <c r="D178" s="2">
        <v>14</v>
      </c>
      <c r="E178" s="19">
        <f t="shared" si="2"/>
        <v>1.75</v>
      </c>
      <c r="F178" s="2">
        <v>32.829000000000001</v>
      </c>
      <c r="G178" s="2">
        <v>295</v>
      </c>
      <c r="H178" s="2">
        <v>1.4874000000000001</v>
      </c>
      <c r="I178" s="2">
        <v>1.5569999999999999</v>
      </c>
      <c r="J178" s="2">
        <v>1.4993000000000001</v>
      </c>
      <c r="K178" s="2">
        <v>0.57279267725842897</v>
      </c>
      <c r="L178" s="2">
        <v>0.63876894441694998</v>
      </c>
      <c r="M178" s="2">
        <v>0.58428908589305695</v>
      </c>
      <c r="N178" s="3">
        <v>0.59861690252281197</v>
      </c>
      <c r="O178" s="4">
        <v>3.5244598225473302E-2</v>
      </c>
      <c r="P178" s="4">
        <v>5.88767174413859</v>
      </c>
      <c r="Q178" s="4">
        <v>1.15349040143583E-3</v>
      </c>
      <c r="R178" s="1" t="s">
        <v>698</v>
      </c>
    </row>
    <row r="179" spans="1:18" ht="17" x14ac:dyDescent="0.2">
      <c r="A179" s="6" t="s">
        <v>697</v>
      </c>
      <c r="B179" s="6" t="s">
        <v>696</v>
      </c>
      <c r="C179" s="2">
        <v>2</v>
      </c>
      <c r="D179" s="2">
        <v>7</v>
      </c>
      <c r="E179" s="19">
        <f t="shared" si="2"/>
        <v>3.5</v>
      </c>
      <c r="F179" s="2">
        <v>18.709</v>
      </c>
      <c r="G179" s="2">
        <v>166</v>
      </c>
      <c r="H179" s="2">
        <v>1.3560000000000001</v>
      </c>
      <c r="I179" s="2">
        <v>1.6592</v>
      </c>
      <c r="J179" s="2">
        <v>1.5432999999999999</v>
      </c>
      <c r="K179" s="2">
        <v>0.43935717847425698</v>
      </c>
      <c r="L179" s="2">
        <v>0.73048779926377605</v>
      </c>
      <c r="M179" s="2">
        <v>0.62601853270774699</v>
      </c>
      <c r="N179" s="3">
        <v>0.59862117014859295</v>
      </c>
      <c r="O179" s="4">
        <v>0.147486342407428</v>
      </c>
      <c r="P179" s="4">
        <v>24.637675672381899</v>
      </c>
      <c r="Q179" s="4">
        <v>1.9639725451970898E-2</v>
      </c>
      <c r="R179" s="1" t="s">
        <v>695</v>
      </c>
    </row>
    <row r="180" spans="1:18" ht="17" x14ac:dyDescent="0.2">
      <c r="A180" s="6" t="s">
        <v>694</v>
      </c>
      <c r="B180" s="6" t="s">
        <v>693</v>
      </c>
      <c r="C180" s="2">
        <v>2</v>
      </c>
      <c r="D180" s="2">
        <v>5</v>
      </c>
      <c r="E180" s="19">
        <f t="shared" si="2"/>
        <v>2.5</v>
      </c>
      <c r="F180" s="2">
        <v>127.47</v>
      </c>
      <c r="G180" s="2">
        <v>1110</v>
      </c>
      <c r="H180" s="2">
        <v>1.4009</v>
      </c>
      <c r="I180" s="2">
        <v>1.7448999999999999</v>
      </c>
      <c r="J180" s="2">
        <v>1.4693000000000001</v>
      </c>
      <c r="K180" s="2">
        <v>0.486353976002037</v>
      </c>
      <c r="L180" s="2">
        <v>0.80314435813232399</v>
      </c>
      <c r="M180" s="2">
        <v>0.555128993800309</v>
      </c>
      <c r="N180" s="3">
        <v>0.61487577597822296</v>
      </c>
      <c r="O180" s="4">
        <v>0.16663221488663199</v>
      </c>
      <c r="P180" s="4">
        <v>27.100143052721801</v>
      </c>
      <c r="Q180" s="4">
        <v>2.3616815674011599E-2</v>
      </c>
      <c r="R180" s="1" t="s">
        <v>692</v>
      </c>
    </row>
    <row r="181" spans="1:18" ht="17" x14ac:dyDescent="0.2">
      <c r="A181" s="6" t="s">
        <v>691</v>
      </c>
      <c r="B181" s="6" t="s">
        <v>690</v>
      </c>
      <c r="C181" s="2">
        <v>3</v>
      </c>
      <c r="D181" s="2">
        <v>5</v>
      </c>
      <c r="E181" s="19">
        <f t="shared" si="2"/>
        <v>1.6666666666666667</v>
      </c>
      <c r="F181" s="2">
        <v>11.212999999999999</v>
      </c>
      <c r="G181" s="2">
        <v>97</v>
      </c>
      <c r="H181" s="2">
        <v>1.3072999999999999</v>
      </c>
      <c r="I181" s="2">
        <v>1.7177</v>
      </c>
      <c r="J181" s="2">
        <v>1.6106</v>
      </c>
      <c r="K181" s="2">
        <v>0.38659024966271599</v>
      </c>
      <c r="L181" s="2">
        <v>0.78047808868502899</v>
      </c>
      <c r="M181" s="2">
        <v>0.68759823850728197</v>
      </c>
      <c r="N181" s="3">
        <v>0.61822219228500896</v>
      </c>
      <c r="O181" s="4">
        <v>0.205904551369058</v>
      </c>
      <c r="P181" s="4">
        <v>33.305913947866301</v>
      </c>
      <c r="Q181" s="4">
        <v>3.5043997883858702E-2</v>
      </c>
      <c r="R181" s="1" t="s">
        <v>689</v>
      </c>
    </row>
    <row r="182" spans="1:18" ht="17" x14ac:dyDescent="0.2">
      <c r="A182" s="6" t="s">
        <v>688</v>
      </c>
      <c r="B182" s="6" t="s">
        <v>687</v>
      </c>
      <c r="C182" s="2">
        <v>6</v>
      </c>
      <c r="D182" s="2">
        <v>24</v>
      </c>
      <c r="E182" s="19">
        <f t="shared" si="2"/>
        <v>4</v>
      </c>
      <c r="F182" s="2">
        <v>36.356000000000002</v>
      </c>
      <c r="G182" s="2">
        <v>323</v>
      </c>
      <c r="H182" s="2">
        <v>1.7424999999999999</v>
      </c>
      <c r="I182" s="2">
        <v>1.5282</v>
      </c>
      <c r="J182" s="2">
        <v>1.3657999999999999</v>
      </c>
      <c r="K182" s="2">
        <v>0.80115865609369796</v>
      </c>
      <c r="L182" s="2">
        <v>0.61183336544590206</v>
      </c>
      <c r="M182" s="2">
        <v>0.44974623902100902</v>
      </c>
      <c r="N182" s="3">
        <v>0.62091275352020303</v>
      </c>
      <c r="O182" s="4">
        <v>0.175882057595624</v>
      </c>
      <c r="P182" s="4">
        <v>28.326372199391599</v>
      </c>
      <c r="Q182" s="4">
        <v>2.5718776600668E-2</v>
      </c>
      <c r="R182" s="1" t="s">
        <v>686</v>
      </c>
    </row>
    <row r="183" spans="1:18" ht="17" x14ac:dyDescent="0.2">
      <c r="A183" s="6" t="s">
        <v>685</v>
      </c>
      <c r="B183" s="6" t="s">
        <v>684</v>
      </c>
      <c r="C183" s="2">
        <v>5</v>
      </c>
      <c r="D183" s="2">
        <v>4</v>
      </c>
      <c r="E183" s="19">
        <f t="shared" si="2"/>
        <v>0.8</v>
      </c>
      <c r="F183" s="2">
        <v>16.062000000000001</v>
      </c>
      <c r="G183" s="2">
        <v>148</v>
      </c>
      <c r="H183" s="2">
        <v>1.3531</v>
      </c>
      <c r="I183" s="2">
        <v>1.6183000000000001</v>
      </c>
      <c r="J183" s="2">
        <v>1.6627000000000001</v>
      </c>
      <c r="K183" s="2">
        <v>0.43626846471939001</v>
      </c>
      <c r="L183" s="2">
        <v>0.69447907896246897</v>
      </c>
      <c r="M183" s="2">
        <v>0.73352788747328002</v>
      </c>
      <c r="N183" s="3">
        <v>0.62142514371837998</v>
      </c>
      <c r="O183" s="4">
        <v>0.161534668709165</v>
      </c>
      <c r="P183" s="4">
        <v>25.994228000270599</v>
      </c>
      <c r="Q183" s="4">
        <v>2.17898622266204E-2</v>
      </c>
      <c r="R183" s="1" t="s">
        <v>683</v>
      </c>
    </row>
    <row r="184" spans="1:18" ht="17" x14ac:dyDescent="0.2">
      <c r="A184" s="6" t="s">
        <v>682</v>
      </c>
      <c r="B184" s="6" t="s">
        <v>681</v>
      </c>
      <c r="C184" s="2">
        <v>8</v>
      </c>
      <c r="D184" s="2">
        <v>27</v>
      </c>
      <c r="E184" s="19">
        <f t="shared" si="2"/>
        <v>3.375</v>
      </c>
      <c r="F184" s="2">
        <v>61.383000000000003</v>
      </c>
      <c r="G184" s="2">
        <v>562</v>
      </c>
      <c r="H184" s="2">
        <v>1.3222</v>
      </c>
      <c r="I184" s="2">
        <v>1.673</v>
      </c>
      <c r="J184" s="2">
        <v>1.6494</v>
      </c>
      <c r="K184" s="2">
        <v>0.402940419799033</v>
      </c>
      <c r="L184" s="2">
        <v>0.74243744537626599</v>
      </c>
      <c r="M184" s="2">
        <v>0.72194131268466</v>
      </c>
      <c r="N184" s="3">
        <v>0.62243972595331998</v>
      </c>
      <c r="O184" s="4">
        <v>0.19036801704983899</v>
      </c>
      <c r="P184" s="4">
        <v>30.584168894148601</v>
      </c>
      <c r="Q184" s="4">
        <v>2.9793316069550501E-2</v>
      </c>
      <c r="R184" s="1" t="s">
        <v>680</v>
      </c>
    </row>
    <row r="185" spans="1:18" ht="17" x14ac:dyDescent="0.2">
      <c r="A185" s="6" t="s">
        <v>679</v>
      </c>
      <c r="B185" s="6" t="s">
        <v>678</v>
      </c>
      <c r="C185" s="2">
        <v>1</v>
      </c>
      <c r="D185" s="2">
        <v>8</v>
      </c>
      <c r="E185" s="19">
        <f t="shared" si="2"/>
        <v>8</v>
      </c>
      <c r="F185" s="2">
        <v>25.344999999999999</v>
      </c>
      <c r="G185" s="2">
        <v>217</v>
      </c>
      <c r="H185" s="2">
        <v>1.5982000000000001</v>
      </c>
      <c r="I185" s="2">
        <v>1.5139</v>
      </c>
      <c r="J185" s="2">
        <v>1.5098</v>
      </c>
      <c r="K185" s="2">
        <v>0.67644795955088699</v>
      </c>
      <c r="L185" s="2">
        <v>0.59826991188321299</v>
      </c>
      <c r="M185" s="2">
        <v>0.59435745145869301</v>
      </c>
      <c r="N185" s="3">
        <v>0.623025107630931</v>
      </c>
      <c r="O185" s="4">
        <v>4.6306885741642503E-2</v>
      </c>
      <c r="P185" s="4">
        <v>7.4325874149319002</v>
      </c>
      <c r="Q185" s="4">
        <v>1.8363743691214001E-3</v>
      </c>
      <c r="R185" s="1" t="s">
        <v>677</v>
      </c>
    </row>
    <row r="186" spans="1:18" ht="17" x14ac:dyDescent="0.2">
      <c r="A186" s="6" t="s">
        <v>676</v>
      </c>
      <c r="B186" s="6" t="s">
        <v>675</v>
      </c>
      <c r="C186" s="2">
        <v>4</v>
      </c>
      <c r="D186" s="2">
        <v>19</v>
      </c>
      <c r="E186" s="19">
        <f t="shared" si="2"/>
        <v>4.75</v>
      </c>
      <c r="F186" s="2">
        <v>25.97</v>
      </c>
      <c r="G186" s="2">
        <v>218</v>
      </c>
      <c r="H186" s="2">
        <v>1.6918</v>
      </c>
      <c r="I186" s="2">
        <v>1.548</v>
      </c>
      <c r="J186" s="2">
        <v>1.4123000000000001</v>
      </c>
      <c r="K186" s="2">
        <v>0.75855902704967404</v>
      </c>
      <c r="L186" s="2">
        <v>0.63040547148232295</v>
      </c>
      <c r="M186" s="2">
        <v>0.49804657766046501</v>
      </c>
      <c r="N186" s="3">
        <v>0.62900369206415396</v>
      </c>
      <c r="O186" s="4">
        <v>0.130261881649407</v>
      </c>
      <c r="P186" s="4">
        <v>20.709239594752901</v>
      </c>
      <c r="Q186" s="4">
        <v>1.39963264949725E-2</v>
      </c>
      <c r="R186" s="1" t="s">
        <v>674</v>
      </c>
    </row>
    <row r="187" spans="1:18" ht="17" x14ac:dyDescent="0.2">
      <c r="A187" s="6" t="s">
        <v>673</v>
      </c>
      <c r="B187" s="6" t="s">
        <v>672</v>
      </c>
      <c r="C187" s="2">
        <v>15</v>
      </c>
      <c r="D187" s="2">
        <v>10</v>
      </c>
      <c r="E187" s="19">
        <f t="shared" si="2"/>
        <v>0.66666666666666663</v>
      </c>
      <c r="F187" s="2">
        <v>43.008000000000003</v>
      </c>
      <c r="G187" s="2">
        <v>394</v>
      </c>
      <c r="H187" s="2">
        <v>1.3419000000000001</v>
      </c>
      <c r="I187" s="2">
        <v>1.4651000000000001</v>
      </c>
      <c r="J187" s="2">
        <v>1.8819999999999999</v>
      </c>
      <c r="K187" s="2">
        <v>0.42427716417630501</v>
      </c>
      <c r="L187" s="2">
        <v>0.55099913876386397</v>
      </c>
      <c r="M187" s="2">
        <v>0.91226662806644998</v>
      </c>
      <c r="N187" s="3">
        <v>0.62918097700220599</v>
      </c>
      <c r="O187" s="4">
        <v>0.25321478844982998</v>
      </c>
      <c r="P187" s="4">
        <v>40.245143719426601</v>
      </c>
      <c r="Q187" s="4">
        <v>4.9976363519433298E-2</v>
      </c>
      <c r="R187" s="1" t="s">
        <v>671</v>
      </c>
    </row>
    <row r="188" spans="1:18" ht="34" x14ac:dyDescent="0.2">
      <c r="A188" s="6" t="s">
        <v>670</v>
      </c>
      <c r="B188" s="6" t="s">
        <v>669</v>
      </c>
      <c r="C188" s="2">
        <v>2</v>
      </c>
      <c r="D188" s="2">
        <v>4</v>
      </c>
      <c r="E188" s="19">
        <f t="shared" si="2"/>
        <v>2</v>
      </c>
      <c r="F188" s="2">
        <v>15.183</v>
      </c>
      <c r="G188" s="2">
        <v>140</v>
      </c>
      <c r="H188" s="2">
        <v>1.6157999999999999</v>
      </c>
      <c r="I188" s="2">
        <v>1.5185</v>
      </c>
      <c r="J188" s="2">
        <v>1.5186999999999999</v>
      </c>
      <c r="K188" s="2">
        <v>0.69224863567337902</v>
      </c>
      <c r="L188" s="2">
        <v>0.60264690850537295</v>
      </c>
      <c r="M188" s="2">
        <v>0.60283691180353904</v>
      </c>
      <c r="N188" s="3">
        <v>0.63257748532742997</v>
      </c>
      <c r="O188" s="4">
        <v>5.1676819397288097E-2</v>
      </c>
      <c r="P188" s="4">
        <v>8.1692473405909407</v>
      </c>
      <c r="Q188" s="4">
        <v>2.2171578615167598E-3</v>
      </c>
      <c r="R188" s="1" t="s">
        <v>668</v>
      </c>
    </row>
    <row r="189" spans="1:18" ht="17" x14ac:dyDescent="0.2">
      <c r="A189" s="6" t="s">
        <v>667</v>
      </c>
      <c r="B189" s="6" t="s">
        <v>666</v>
      </c>
      <c r="C189" s="2">
        <v>2</v>
      </c>
      <c r="D189" s="2">
        <v>7</v>
      </c>
      <c r="E189" s="19">
        <f t="shared" si="2"/>
        <v>3.5</v>
      </c>
      <c r="F189" s="2">
        <v>172.47</v>
      </c>
      <c r="G189" s="2">
        <v>1544</v>
      </c>
      <c r="H189" s="2">
        <v>1.6566000000000001</v>
      </c>
      <c r="I189" s="2">
        <v>1.4001999999999999</v>
      </c>
      <c r="J189" s="2">
        <v>1.6141000000000001</v>
      </c>
      <c r="K189" s="2">
        <v>0.72822529375977596</v>
      </c>
      <c r="L189" s="2">
        <v>0.48563291174182099</v>
      </c>
      <c r="M189" s="2">
        <v>0.69072996215656002</v>
      </c>
      <c r="N189" s="3">
        <v>0.63486272255271903</v>
      </c>
      <c r="O189" s="4">
        <v>0.130589537479084</v>
      </c>
      <c r="P189" s="4">
        <v>20.5697283585964</v>
      </c>
      <c r="Q189" s="4">
        <v>1.3812260332095301E-2</v>
      </c>
      <c r="R189" s="1" t="s">
        <v>665</v>
      </c>
    </row>
    <row r="190" spans="1:18" ht="17" x14ac:dyDescent="0.2">
      <c r="A190" s="6" t="s">
        <v>664</v>
      </c>
      <c r="B190" s="6" t="s">
        <v>663</v>
      </c>
      <c r="C190" s="2">
        <v>6</v>
      </c>
      <c r="D190" s="2">
        <v>7</v>
      </c>
      <c r="E190" s="19">
        <f t="shared" si="2"/>
        <v>1.1666666666666667</v>
      </c>
      <c r="F190" s="2">
        <v>34.155000000000001</v>
      </c>
      <c r="G190" s="2">
        <v>310</v>
      </c>
      <c r="H190" s="2">
        <v>1.3413999999999999</v>
      </c>
      <c r="I190" s="2">
        <v>1.5295000000000001</v>
      </c>
      <c r="J190" s="2">
        <v>1.8254999999999999</v>
      </c>
      <c r="K190" s="2">
        <v>0.423739507165316</v>
      </c>
      <c r="L190" s="2">
        <v>0.61306010689611501</v>
      </c>
      <c r="M190" s="2">
        <v>0.86829166877279695</v>
      </c>
      <c r="N190" s="3">
        <v>0.63503042761141004</v>
      </c>
      <c r="O190" s="4">
        <v>0.22308894491148701</v>
      </c>
      <c r="P190" s="4">
        <v>35.130433946387299</v>
      </c>
      <c r="Q190" s="4">
        <v>3.8762097216083397E-2</v>
      </c>
      <c r="R190" s="1" t="s">
        <v>662</v>
      </c>
    </row>
    <row r="191" spans="1:18" ht="17" x14ac:dyDescent="0.2">
      <c r="A191" s="6" t="s">
        <v>661</v>
      </c>
      <c r="B191" s="6" t="s">
        <v>660</v>
      </c>
      <c r="C191" s="2">
        <v>5</v>
      </c>
      <c r="D191" s="2">
        <v>3</v>
      </c>
      <c r="E191" s="19">
        <f t="shared" si="2"/>
        <v>0.6</v>
      </c>
      <c r="F191" s="2">
        <v>39.759</v>
      </c>
      <c r="G191" s="2">
        <v>366</v>
      </c>
      <c r="H191" s="2">
        <v>1.4581</v>
      </c>
      <c r="I191" s="2">
        <v>1.4983</v>
      </c>
      <c r="J191" s="2">
        <v>1.7148000000000001</v>
      </c>
      <c r="K191" s="2">
        <v>0.54408966654880098</v>
      </c>
      <c r="L191" s="2">
        <v>0.58332651911002598</v>
      </c>
      <c r="M191" s="2">
        <v>0.77804032226752295</v>
      </c>
      <c r="N191" s="3">
        <v>0.63515216930878304</v>
      </c>
      <c r="O191" s="4">
        <v>0.12529026634858001</v>
      </c>
      <c r="P191" s="4">
        <v>19.7260235267604</v>
      </c>
      <c r="Q191" s="4">
        <v>1.27235155990432E-2</v>
      </c>
      <c r="R191" s="1" t="s">
        <v>659</v>
      </c>
    </row>
    <row r="192" spans="1:18" ht="17" x14ac:dyDescent="0.2">
      <c r="A192" s="6" t="s">
        <v>658</v>
      </c>
      <c r="B192" s="6" t="s">
        <v>657</v>
      </c>
      <c r="C192" s="2">
        <v>4</v>
      </c>
      <c r="D192" s="2">
        <v>9</v>
      </c>
      <c r="E192" s="19">
        <f t="shared" si="2"/>
        <v>2.25</v>
      </c>
      <c r="F192" s="2">
        <v>37.268000000000001</v>
      </c>
      <c r="G192" s="2">
        <v>343</v>
      </c>
      <c r="H192" s="2">
        <v>1.3514999999999999</v>
      </c>
      <c r="I192" s="2">
        <v>1.7842</v>
      </c>
      <c r="J192" s="2">
        <v>1.5615000000000001</v>
      </c>
      <c r="K192" s="2">
        <v>0.434561511872608</v>
      </c>
      <c r="L192" s="2">
        <v>0.83527734330512104</v>
      </c>
      <c r="M192" s="2">
        <v>0.64293256935848597</v>
      </c>
      <c r="N192" s="3">
        <v>0.63759047484540499</v>
      </c>
      <c r="O192" s="4">
        <v>0.20041132171237899</v>
      </c>
      <c r="P192" s="4">
        <v>31.432609114960801</v>
      </c>
      <c r="Q192" s="4">
        <v>3.1391136966668599E-2</v>
      </c>
      <c r="R192" s="1" t="s">
        <v>656</v>
      </c>
    </row>
    <row r="193" spans="1:18" ht="17" x14ac:dyDescent="0.2">
      <c r="A193" s="6" t="s">
        <v>655</v>
      </c>
      <c r="B193" s="6" t="s">
        <v>654</v>
      </c>
      <c r="C193" s="2">
        <v>11</v>
      </c>
      <c r="D193" s="2">
        <v>24</v>
      </c>
      <c r="E193" s="19">
        <f t="shared" si="2"/>
        <v>2.1818181818181817</v>
      </c>
      <c r="F193" s="2">
        <v>202.44</v>
      </c>
      <c r="G193" s="2">
        <v>1834</v>
      </c>
      <c r="H193" s="2">
        <v>1.3109999999999999</v>
      </c>
      <c r="I193" s="2">
        <v>1.671</v>
      </c>
      <c r="J193" s="2">
        <v>1.7201</v>
      </c>
      <c r="K193" s="2">
        <v>0.39066768555966702</v>
      </c>
      <c r="L193" s="2">
        <v>0.74071173339910101</v>
      </c>
      <c r="M193" s="2">
        <v>0.78249244010782104</v>
      </c>
      <c r="N193" s="3">
        <v>0.63795728635552995</v>
      </c>
      <c r="O193" s="4">
        <v>0.21517554893528901</v>
      </c>
      <c r="P193" s="4">
        <v>33.728833189526803</v>
      </c>
      <c r="Q193" s="4">
        <v>3.5891978521153098E-2</v>
      </c>
      <c r="R193" s="1" t="s">
        <v>653</v>
      </c>
    </row>
    <row r="194" spans="1:18" ht="17" x14ac:dyDescent="0.2">
      <c r="A194" s="6" t="s">
        <v>652</v>
      </c>
      <c r="B194" s="6" t="s">
        <v>651</v>
      </c>
      <c r="C194" s="2">
        <v>3</v>
      </c>
      <c r="D194" s="2">
        <v>20</v>
      </c>
      <c r="E194" s="19">
        <f t="shared" si="2"/>
        <v>6.666666666666667</v>
      </c>
      <c r="F194" s="2">
        <v>28.832000000000001</v>
      </c>
      <c r="G194" s="2">
        <v>254</v>
      </c>
      <c r="H194" s="2">
        <v>1.2932999999999999</v>
      </c>
      <c r="I194" s="2">
        <v>1.7347999999999999</v>
      </c>
      <c r="J194" s="2">
        <v>1.6989000000000001</v>
      </c>
      <c r="K194" s="2">
        <v>0.37105696835019902</v>
      </c>
      <c r="L194" s="2">
        <v>0.79476934831365398</v>
      </c>
      <c r="M194" s="2">
        <v>0.76460093565928899</v>
      </c>
      <c r="N194" s="3">
        <v>0.64347575077438002</v>
      </c>
      <c r="O194" s="4">
        <v>0.23640331648186799</v>
      </c>
      <c r="P194" s="4">
        <v>36.738496547441301</v>
      </c>
      <c r="Q194" s="4">
        <v>4.2165428992603698E-2</v>
      </c>
      <c r="R194" s="1" t="s">
        <v>650</v>
      </c>
    </row>
    <row r="195" spans="1:18" ht="17" x14ac:dyDescent="0.2">
      <c r="A195" s="6" t="s">
        <v>649</v>
      </c>
      <c r="B195" s="6" t="s">
        <v>648</v>
      </c>
      <c r="C195" s="2">
        <v>5</v>
      </c>
      <c r="D195" s="2">
        <v>21</v>
      </c>
      <c r="E195" s="19">
        <f t="shared" si="2"/>
        <v>4.2</v>
      </c>
      <c r="F195" s="2">
        <v>80.335999999999999</v>
      </c>
      <c r="G195" s="2">
        <v>702</v>
      </c>
      <c r="H195" s="2">
        <v>1.6185</v>
      </c>
      <c r="I195" s="2">
        <v>1.5174000000000001</v>
      </c>
      <c r="J195" s="2">
        <v>1.5685</v>
      </c>
      <c r="K195" s="2">
        <v>0.69465736554708601</v>
      </c>
      <c r="L195" s="2">
        <v>0.60160144283494499</v>
      </c>
      <c r="M195" s="2">
        <v>0.64938552918151604</v>
      </c>
      <c r="N195" s="3">
        <v>0.64854811252118205</v>
      </c>
      <c r="O195" s="4">
        <v>4.6533612990495701E-2</v>
      </c>
      <c r="P195" s="4">
        <v>7.1750440857193798</v>
      </c>
      <c r="Q195" s="4">
        <v>1.71163731693251E-3</v>
      </c>
      <c r="R195" s="1" t="s">
        <v>647</v>
      </c>
    </row>
    <row r="196" spans="1:18" ht="17" x14ac:dyDescent="0.2">
      <c r="A196" s="6" t="s">
        <v>646</v>
      </c>
      <c r="B196" s="6" t="s">
        <v>645</v>
      </c>
      <c r="C196" s="2">
        <v>7</v>
      </c>
      <c r="D196" s="2">
        <v>7</v>
      </c>
      <c r="E196" s="19">
        <f t="shared" si="2"/>
        <v>1</v>
      </c>
      <c r="F196" s="2">
        <v>62.606999999999999</v>
      </c>
      <c r="G196" s="2">
        <v>579</v>
      </c>
      <c r="H196" s="2">
        <v>1.5074000000000001</v>
      </c>
      <c r="I196" s="2">
        <v>1.6394</v>
      </c>
      <c r="J196" s="2">
        <v>1.5671999999999999</v>
      </c>
      <c r="K196" s="2">
        <v>0.59206229778747699</v>
      </c>
      <c r="L196" s="2">
        <v>0.71316790300937005</v>
      </c>
      <c r="M196" s="2">
        <v>0.64818930271813702</v>
      </c>
      <c r="N196" s="3">
        <v>0.65113983450499502</v>
      </c>
      <c r="O196" s="4">
        <v>6.0606692142115601E-2</v>
      </c>
      <c r="P196" s="4">
        <v>9.3077844313102993</v>
      </c>
      <c r="Q196" s="4">
        <v>2.8753789435982599E-3</v>
      </c>
      <c r="R196" s="1" t="s">
        <v>644</v>
      </c>
    </row>
    <row r="197" spans="1:18" ht="17" x14ac:dyDescent="0.2">
      <c r="A197" s="6" t="s">
        <v>643</v>
      </c>
      <c r="B197" s="6" t="s">
        <v>642</v>
      </c>
      <c r="C197" s="2">
        <v>2</v>
      </c>
      <c r="D197" s="2">
        <v>3</v>
      </c>
      <c r="E197" s="19">
        <f t="shared" ref="E197:E260" si="3">D197/C197</f>
        <v>1.5</v>
      </c>
      <c r="F197" s="2">
        <v>108.49</v>
      </c>
      <c r="G197" s="2">
        <v>1025</v>
      </c>
      <c r="H197" s="2">
        <v>1.2925</v>
      </c>
      <c r="I197" s="2">
        <v>1.7028000000000001</v>
      </c>
      <c r="J197" s="2">
        <v>1.7619</v>
      </c>
      <c r="K197" s="2">
        <v>0.37016428054021</v>
      </c>
      <c r="L197" s="2">
        <v>0.76790899523225797</v>
      </c>
      <c r="M197" s="2">
        <v>0.81713204366913395</v>
      </c>
      <c r="N197" s="3">
        <v>0.65173510648053401</v>
      </c>
      <c r="O197" s="4">
        <v>0.245086361595035</v>
      </c>
      <c r="P197" s="4">
        <v>37.605210945062801</v>
      </c>
      <c r="Q197" s="4">
        <v>4.4047296882408098E-2</v>
      </c>
      <c r="R197" s="1" t="s">
        <v>641</v>
      </c>
    </row>
    <row r="198" spans="1:18" ht="17" x14ac:dyDescent="0.2">
      <c r="A198" s="6" t="s">
        <v>640</v>
      </c>
      <c r="B198" s="6" t="s">
        <v>639</v>
      </c>
      <c r="C198" s="2">
        <v>1</v>
      </c>
      <c r="D198" s="2">
        <v>6</v>
      </c>
      <c r="E198" s="19">
        <f t="shared" si="3"/>
        <v>6</v>
      </c>
      <c r="F198" s="2">
        <v>38.223999999999997</v>
      </c>
      <c r="G198" s="2">
        <v>347</v>
      </c>
      <c r="H198" s="2">
        <v>1.4923999999999999</v>
      </c>
      <c r="I198" s="2">
        <v>1.5221</v>
      </c>
      <c r="J198" s="2">
        <v>1.7186999999999999</v>
      </c>
      <c r="K198" s="2">
        <v>0.57763426526733097</v>
      </c>
      <c r="L198" s="2">
        <v>0.60606314515211901</v>
      </c>
      <c r="M198" s="2">
        <v>0.78131774360390505</v>
      </c>
      <c r="N198" s="3">
        <v>0.65500505134111797</v>
      </c>
      <c r="O198" s="4">
        <v>0.110309666271279</v>
      </c>
      <c r="P198" s="4">
        <v>16.841040545476901</v>
      </c>
      <c r="Q198" s="4">
        <v>9.3220318708606992E-3</v>
      </c>
      <c r="R198" s="1" t="s">
        <v>638</v>
      </c>
    </row>
    <row r="199" spans="1:18" ht="17" x14ac:dyDescent="0.2">
      <c r="A199" s="6" t="s">
        <v>637</v>
      </c>
      <c r="B199" s="6" t="s">
        <v>636</v>
      </c>
      <c r="C199" s="2">
        <v>5</v>
      </c>
      <c r="D199" s="2">
        <v>4</v>
      </c>
      <c r="E199" s="19">
        <f t="shared" si="3"/>
        <v>0.8</v>
      </c>
      <c r="F199" s="2">
        <v>22.542000000000002</v>
      </c>
      <c r="G199" s="2">
        <v>201</v>
      </c>
      <c r="H199" s="2">
        <v>1.7166999999999999</v>
      </c>
      <c r="I199" s="2">
        <v>1.5994999999999999</v>
      </c>
      <c r="J199" s="2">
        <v>1.4359</v>
      </c>
      <c r="K199" s="2">
        <v>0.77963794479866699</v>
      </c>
      <c r="L199" s="2">
        <v>0.67762099245358698</v>
      </c>
      <c r="M199" s="2">
        <v>0.52195527943419995</v>
      </c>
      <c r="N199" s="3">
        <v>0.65973807222881797</v>
      </c>
      <c r="O199" s="4">
        <v>0.129768787210785</v>
      </c>
      <c r="P199" s="4">
        <v>19.6697435957247</v>
      </c>
      <c r="Q199" s="4">
        <v>1.2652386849573699E-2</v>
      </c>
      <c r="R199" s="1" t="s">
        <v>635</v>
      </c>
    </row>
    <row r="200" spans="1:18" ht="17" x14ac:dyDescent="0.2">
      <c r="A200" s="6" t="s">
        <v>634</v>
      </c>
      <c r="B200" s="6" t="s">
        <v>633</v>
      </c>
      <c r="C200" s="2">
        <v>2</v>
      </c>
      <c r="D200" s="2">
        <v>36</v>
      </c>
      <c r="E200" s="19">
        <f t="shared" si="3"/>
        <v>18</v>
      </c>
      <c r="F200" s="2">
        <v>70.430999999999997</v>
      </c>
      <c r="G200" s="2">
        <v>637</v>
      </c>
      <c r="H200" s="2">
        <v>1.327</v>
      </c>
      <c r="I200" s="2">
        <v>1.6478999999999999</v>
      </c>
      <c r="J200" s="2">
        <v>1.8229</v>
      </c>
      <c r="K200" s="2">
        <v>0.40816837070810602</v>
      </c>
      <c r="L200" s="2">
        <v>0.72062869769019999</v>
      </c>
      <c r="M200" s="2">
        <v>0.86623542069621395</v>
      </c>
      <c r="N200" s="3">
        <v>0.66501082969817304</v>
      </c>
      <c r="O200" s="4">
        <v>0.234043513050855</v>
      </c>
      <c r="P200" s="4">
        <v>35.1939400982507</v>
      </c>
      <c r="Q200" s="4">
        <v>3.8894288702174297E-2</v>
      </c>
      <c r="R200" s="1" t="s">
        <v>632</v>
      </c>
    </row>
    <row r="201" spans="1:18" ht="17" x14ac:dyDescent="0.2">
      <c r="A201" s="6" t="s">
        <v>631</v>
      </c>
      <c r="B201" s="6" t="s">
        <v>630</v>
      </c>
      <c r="C201" s="2">
        <v>3</v>
      </c>
      <c r="D201" s="2">
        <v>13</v>
      </c>
      <c r="E201" s="19">
        <f t="shared" si="3"/>
        <v>4.333333333333333</v>
      </c>
      <c r="F201" s="2">
        <v>41.292000000000002</v>
      </c>
      <c r="G201" s="2">
        <v>365</v>
      </c>
      <c r="H201" s="2">
        <v>1.4888999999999999</v>
      </c>
      <c r="I201" s="2">
        <v>1.7273000000000001</v>
      </c>
      <c r="J201" s="2">
        <v>1.5529999999999999</v>
      </c>
      <c r="K201" s="2">
        <v>0.574246860468827</v>
      </c>
      <c r="L201" s="2">
        <v>0.78851867402183495</v>
      </c>
      <c r="M201" s="2">
        <v>0.63505782972521396</v>
      </c>
      <c r="N201" s="3">
        <v>0.66594112140529205</v>
      </c>
      <c r="O201" s="4">
        <v>0.11042389143465001</v>
      </c>
      <c r="P201" s="4">
        <v>16.581629799587901</v>
      </c>
      <c r="Q201" s="4">
        <v>9.04091287514301E-3</v>
      </c>
      <c r="R201" s="1" t="s">
        <v>629</v>
      </c>
    </row>
    <row r="202" spans="1:18" ht="17" x14ac:dyDescent="0.2">
      <c r="A202" s="6" t="s">
        <v>628</v>
      </c>
      <c r="B202" s="6" t="s">
        <v>627</v>
      </c>
      <c r="C202" s="2">
        <v>10</v>
      </c>
      <c r="D202" s="2">
        <v>21</v>
      </c>
      <c r="E202" s="19">
        <f t="shared" si="3"/>
        <v>2.1</v>
      </c>
      <c r="F202" s="2">
        <v>35.811999999999998</v>
      </c>
      <c r="G202" s="2">
        <v>333</v>
      </c>
      <c r="H202" s="2">
        <v>1.7925</v>
      </c>
      <c r="I202" s="2">
        <v>1.5991</v>
      </c>
      <c r="J202" s="2">
        <v>1.3995</v>
      </c>
      <c r="K202" s="2">
        <v>0.84197311892717996</v>
      </c>
      <c r="L202" s="2">
        <v>0.67726016082764795</v>
      </c>
      <c r="M202" s="2">
        <v>0.48491148691082803</v>
      </c>
      <c r="N202" s="3">
        <v>0.66804825555521896</v>
      </c>
      <c r="O202" s="4">
        <v>0.17870897197288799</v>
      </c>
      <c r="P202" s="4">
        <v>26.750907660759001</v>
      </c>
      <c r="Q202" s="4">
        <v>2.30327770305363E-2</v>
      </c>
      <c r="R202" s="1" t="s">
        <v>626</v>
      </c>
    </row>
    <row r="203" spans="1:18" ht="17" x14ac:dyDescent="0.2">
      <c r="A203" s="6" t="s">
        <v>625</v>
      </c>
      <c r="B203" s="6" t="s">
        <v>624</v>
      </c>
      <c r="C203" s="2">
        <v>1</v>
      </c>
      <c r="D203" s="2">
        <v>6</v>
      </c>
      <c r="E203" s="19">
        <f t="shared" si="3"/>
        <v>6</v>
      </c>
      <c r="F203" s="2">
        <v>11.984999999999999</v>
      </c>
      <c r="G203" s="2">
        <v>104</v>
      </c>
      <c r="H203" s="2">
        <v>1.4187000000000001</v>
      </c>
      <c r="I203" s="2">
        <v>1.8493999999999999</v>
      </c>
      <c r="J203" s="2">
        <v>1.5585</v>
      </c>
      <c r="K203" s="2">
        <v>0.50456954762951101</v>
      </c>
      <c r="L203" s="2">
        <v>0.88705729375498199</v>
      </c>
      <c r="M203" s="2">
        <v>0.64015815496328099</v>
      </c>
      <c r="N203" s="3">
        <v>0.67726166544925803</v>
      </c>
      <c r="O203" s="4">
        <v>0.193924526174032</v>
      </c>
      <c r="P203" s="4">
        <v>28.633619185487699</v>
      </c>
      <c r="Q203" s="4">
        <v>2.62578262209366E-2</v>
      </c>
      <c r="R203" s="1" t="s">
        <v>623</v>
      </c>
    </row>
    <row r="204" spans="1:18" ht="17" x14ac:dyDescent="0.2">
      <c r="A204" s="6" t="s">
        <v>622</v>
      </c>
      <c r="B204" s="6" t="s">
        <v>621</v>
      </c>
      <c r="C204" s="2">
        <v>1</v>
      </c>
      <c r="D204" s="2">
        <v>6</v>
      </c>
      <c r="E204" s="19">
        <f t="shared" si="3"/>
        <v>6</v>
      </c>
      <c r="F204" s="2">
        <v>23.782</v>
      </c>
      <c r="G204" s="2">
        <v>215</v>
      </c>
      <c r="H204" s="2">
        <v>1.4232</v>
      </c>
      <c r="I204" s="2">
        <v>1.6995</v>
      </c>
      <c r="J204" s="2">
        <v>1.7159</v>
      </c>
      <c r="K204" s="2">
        <v>0.50913841571771001</v>
      </c>
      <c r="L204" s="2">
        <v>0.76511036187958503</v>
      </c>
      <c r="M204" s="2">
        <v>0.77896547725009901</v>
      </c>
      <c r="N204" s="3">
        <v>0.68440475161579795</v>
      </c>
      <c r="O204" s="4">
        <v>0.151943105897696</v>
      </c>
      <c r="P204" s="4">
        <v>22.2007672417494</v>
      </c>
      <c r="Q204" s="4">
        <v>1.60350374425045E-2</v>
      </c>
      <c r="R204" s="1" t="s">
        <v>620</v>
      </c>
    </row>
    <row r="205" spans="1:18" ht="17" x14ac:dyDescent="0.2">
      <c r="A205" s="6" t="s">
        <v>619</v>
      </c>
      <c r="B205" s="6" t="s">
        <v>618</v>
      </c>
      <c r="C205" s="2">
        <v>2</v>
      </c>
      <c r="D205" s="2">
        <v>18</v>
      </c>
      <c r="E205" s="19">
        <f t="shared" si="3"/>
        <v>9</v>
      </c>
      <c r="F205" s="2">
        <v>32.191000000000003</v>
      </c>
      <c r="G205" s="2">
        <v>299</v>
      </c>
      <c r="H205" s="2">
        <v>1.4349000000000001</v>
      </c>
      <c r="I205" s="2">
        <v>1.7341</v>
      </c>
      <c r="J205" s="2">
        <v>1.6724000000000001</v>
      </c>
      <c r="K205" s="2">
        <v>0.52095019715801205</v>
      </c>
      <c r="L205" s="2">
        <v>0.79418709656679998</v>
      </c>
      <c r="M205" s="2">
        <v>0.74191994849468801</v>
      </c>
      <c r="N205" s="3">
        <v>0.68568574740650001</v>
      </c>
      <c r="O205" s="4">
        <v>0.14503901140262901</v>
      </c>
      <c r="P205" s="4">
        <v>21.152402824649201</v>
      </c>
      <c r="Q205" s="4">
        <v>1.45885735346426E-2</v>
      </c>
      <c r="R205" s="1" t="s">
        <v>617</v>
      </c>
    </row>
    <row r="206" spans="1:18" ht="17" x14ac:dyDescent="0.2">
      <c r="A206" s="6" t="s">
        <v>616</v>
      </c>
      <c r="B206" s="6" t="s">
        <v>615</v>
      </c>
      <c r="C206" s="2">
        <v>2</v>
      </c>
      <c r="D206" s="2">
        <v>3</v>
      </c>
      <c r="E206" s="19">
        <f t="shared" si="3"/>
        <v>1.5</v>
      </c>
      <c r="F206" s="2">
        <v>39.771000000000001</v>
      </c>
      <c r="G206" s="2">
        <v>375</v>
      </c>
      <c r="H206" s="2">
        <v>1.3230999999999999</v>
      </c>
      <c r="I206" s="2">
        <v>1.8149999999999999</v>
      </c>
      <c r="J206" s="2">
        <v>1.7425999999999999</v>
      </c>
      <c r="K206" s="2">
        <v>0.40392210473979601</v>
      </c>
      <c r="L206" s="2">
        <v>0.859969548221026</v>
      </c>
      <c r="M206" s="2">
        <v>0.801241448268459</v>
      </c>
      <c r="N206" s="3">
        <v>0.68837770040975998</v>
      </c>
      <c r="O206" s="4">
        <v>0.248089675041053</v>
      </c>
      <c r="P206" s="4">
        <v>36.039760569434002</v>
      </c>
      <c r="Q206" s="4">
        <v>4.06723610612717E-2</v>
      </c>
      <c r="R206" s="1" t="s">
        <v>614</v>
      </c>
    </row>
    <row r="207" spans="1:18" ht="17" x14ac:dyDescent="0.2">
      <c r="A207" s="6" t="s">
        <v>613</v>
      </c>
      <c r="B207" s="6" t="s">
        <v>612</v>
      </c>
      <c r="C207" s="2">
        <v>1</v>
      </c>
      <c r="D207" s="2">
        <v>18</v>
      </c>
      <c r="E207" s="19">
        <f t="shared" si="3"/>
        <v>18</v>
      </c>
      <c r="F207" s="2">
        <v>83.013000000000005</v>
      </c>
      <c r="G207" s="2">
        <v>763</v>
      </c>
      <c r="H207" s="2">
        <v>1.5764</v>
      </c>
      <c r="I207" s="2">
        <v>1.6724000000000001</v>
      </c>
      <c r="J207" s="2">
        <v>1.6294</v>
      </c>
      <c r="K207" s="2">
        <v>0.65663365458838396</v>
      </c>
      <c r="L207" s="2">
        <v>0.74191994849468801</v>
      </c>
      <c r="M207" s="2">
        <v>0.70434081330318898</v>
      </c>
      <c r="N207" s="3">
        <v>0.70096480546208695</v>
      </c>
      <c r="O207" s="4">
        <v>4.2743257407168903E-2</v>
      </c>
      <c r="P207" s="4">
        <v>6.0977751056976199</v>
      </c>
      <c r="Q207" s="4">
        <v>1.23712918237906E-3</v>
      </c>
      <c r="R207" s="1" t="s">
        <v>611</v>
      </c>
    </row>
    <row r="208" spans="1:18" ht="17" x14ac:dyDescent="0.2">
      <c r="A208" s="6" t="s">
        <v>610</v>
      </c>
      <c r="B208" s="6" t="s">
        <v>609</v>
      </c>
      <c r="C208" s="2">
        <v>3</v>
      </c>
      <c r="D208" s="2">
        <v>2</v>
      </c>
      <c r="E208" s="19">
        <f t="shared" si="3"/>
        <v>0.66666666666666663</v>
      </c>
      <c r="F208" s="2">
        <v>25.038</v>
      </c>
      <c r="G208" s="2">
        <v>223</v>
      </c>
      <c r="H208" s="2">
        <v>1.7948</v>
      </c>
      <c r="I208" s="2">
        <v>1.7403</v>
      </c>
      <c r="J208" s="2">
        <v>1.4023000000000001</v>
      </c>
      <c r="K208" s="2">
        <v>0.84382308912689596</v>
      </c>
      <c r="L208" s="2">
        <v>0.79933602515761004</v>
      </c>
      <c r="M208" s="2">
        <v>0.48779502425059201</v>
      </c>
      <c r="N208" s="3">
        <v>0.71031804617836602</v>
      </c>
      <c r="O208" s="4">
        <v>0.19399006722266299</v>
      </c>
      <c r="P208" s="4">
        <v>27.310310960894601</v>
      </c>
      <c r="Q208" s="4">
        <v>2.3971426283047902E-2</v>
      </c>
      <c r="R208" s="1" t="s">
        <v>608</v>
      </c>
    </row>
    <row r="209" spans="1:18" ht="17" x14ac:dyDescent="0.2">
      <c r="A209" s="6" t="s">
        <v>607</v>
      </c>
      <c r="B209" s="6" t="s">
        <v>606</v>
      </c>
      <c r="C209" s="2">
        <v>2</v>
      </c>
      <c r="D209" s="2">
        <v>6</v>
      </c>
      <c r="E209" s="19">
        <f t="shared" si="3"/>
        <v>3</v>
      </c>
      <c r="F209" s="2">
        <v>10.051</v>
      </c>
      <c r="G209" s="2">
        <v>89</v>
      </c>
      <c r="H209" s="2">
        <v>1.423</v>
      </c>
      <c r="I209" s="2">
        <v>1.7842</v>
      </c>
      <c r="J209" s="2">
        <v>1.7373000000000001</v>
      </c>
      <c r="K209" s="2">
        <v>0.50893566186439498</v>
      </c>
      <c r="L209" s="2">
        <v>0.83527734330512104</v>
      </c>
      <c r="M209" s="2">
        <v>0.79684690266146097</v>
      </c>
      <c r="N209" s="3">
        <v>0.713686635943659</v>
      </c>
      <c r="O209" s="4">
        <v>0.17835763435250501</v>
      </c>
      <c r="P209" s="4">
        <v>24.991029027281002</v>
      </c>
      <c r="Q209" s="4">
        <v>2.01900415516915E-2</v>
      </c>
      <c r="R209" s="1" t="s">
        <v>605</v>
      </c>
    </row>
    <row r="210" spans="1:18" ht="17" x14ac:dyDescent="0.2">
      <c r="A210" s="6" t="s">
        <v>604</v>
      </c>
      <c r="B210" s="6" t="s">
        <v>603</v>
      </c>
      <c r="C210" s="2">
        <v>4</v>
      </c>
      <c r="D210" s="2">
        <v>16</v>
      </c>
      <c r="E210" s="19">
        <f t="shared" si="3"/>
        <v>4</v>
      </c>
      <c r="F210" s="2">
        <v>18.559000000000001</v>
      </c>
      <c r="G210" s="2">
        <v>166</v>
      </c>
      <c r="H210" s="2">
        <v>1.536</v>
      </c>
      <c r="I210" s="2">
        <v>1.6623000000000001</v>
      </c>
      <c r="J210" s="2">
        <v>1.8123</v>
      </c>
      <c r="K210" s="2">
        <v>0.61917821605906898</v>
      </c>
      <c r="L210" s="2">
        <v>0.73318077287530103</v>
      </c>
      <c r="M210" s="2">
        <v>0.85782179240826595</v>
      </c>
      <c r="N210" s="3">
        <v>0.73672692711421195</v>
      </c>
      <c r="O210" s="4">
        <v>0.11936130252556</v>
      </c>
      <c r="P210" s="4">
        <v>16.201566432911999</v>
      </c>
      <c r="Q210" s="4">
        <v>8.6365055520452507E-3</v>
      </c>
      <c r="R210" s="1" t="s">
        <v>602</v>
      </c>
    </row>
    <row r="211" spans="1:18" ht="51" x14ac:dyDescent="0.2">
      <c r="A211" s="6" t="s">
        <v>601</v>
      </c>
      <c r="B211" s="6" t="s">
        <v>600</v>
      </c>
      <c r="C211" s="2">
        <v>2</v>
      </c>
      <c r="D211" s="2">
        <v>5</v>
      </c>
      <c r="E211" s="19">
        <f t="shared" si="3"/>
        <v>2.5</v>
      </c>
      <c r="F211" s="2">
        <v>59.69</v>
      </c>
      <c r="G211" s="2">
        <v>578</v>
      </c>
      <c r="H211" s="2">
        <v>1.8129999999999999</v>
      </c>
      <c r="I211" s="2">
        <v>1.7831999999999999</v>
      </c>
      <c r="J211" s="2">
        <v>1.4383999999999999</v>
      </c>
      <c r="K211" s="2">
        <v>0.85837892508207103</v>
      </c>
      <c r="L211" s="2">
        <v>0.83446852171030295</v>
      </c>
      <c r="M211" s="2">
        <v>0.52446492596499805</v>
      </c>
      <c r="N211" s="3">
        <v>0.73910412425245697</v>
      </c>
      <c r="O211" s="4">
        <v>0.18626705540288799</v>
      </c>
      <c r="P211" s="4">
        <v>25.201734003484599</v>
      </c>
      <c r="Q211" s="4">
        <v>2.05214776325265E-2</v>
      </c>
      <c r="R211" s="1" t="s">
        <v>599</v>
      </c>
    </row>
    <row r="212" spans="1:18" ht="17" x14ac:dyDescent="0.2">
      <c r="A212" s="6" t="s">
        <v>598</v>
      </c>
      <c r="B212" s="6" t="s">
        <v>597</v>
      </c>
      <c r="C212" s="2">
        <v>6</v>
      </c>
      <c r="D212" s="2">
        <v>14</v>
      </c>
      <c r="E212" s="19">
        <f t="shared" si="3"/>
        <v>2.3333333333333335</v>
      </c>
      <c r="F212" s="2">
        <v>117.82</v>
      </c>
      <c r="G212" s="2">
        <v>1225</v>
      </c>
      <c r="H212" s="2">
        <v>1.4226000000000001</v>
      </c>
      <c r="I212" s="2">
        <v>1.6420999999999999</v>
      </c>
      <c r="J212" s="2">
        <v>2.0032999999999999</v>
      </c>
      <c r="K212" s="2">
        <v>0.50853006865371497</v>
      </c>
      <c r="L212" s="2">
        <v>0.71554198650132295</v>
      </c>
      <c r="M212" s="2">
        <v>1.0023784851064299</v>
      </c>
      <c r="N212" s="3">
        <v>0.74215018008715505</v>
      </c>
      <c r="O212" s="4">
        <v>0.247997099948042</v>
      </c>
      <c r="P212" s="4">
        <v>33.4160263787739</v>
      </c>
      <c r="Q212" s="4">
        <v>3.5263965009141397E-2</v>
      </c>
      <c r="R212" s="1" t="s">
        <v>596</v>
      </c>
    </row>
    <row r="213" spans="1:18" ht="17" x14ac:dyDescent="0.2">
      <c r="A213" s="6" t="s">
        <v>595</v>
      </c>
      <c r="B213" s="6" t="s">
        <v>594</v>
      </c>
      <c r="C213" s="2">
        <v>3</v>
      </c>
      <c r="D213" s="2">
        <v>9</v>
      </c>
      <c r="E213" s="19">
        <f t="shared" si="3"/>
        <v>3</v>
      </c>
      <c r="F213" s="2">
        <v>25.31</v>
      </c>
      <c r="G213" s="2">
        <v>241</v>
      </c>
      <c r="H213" s="2">
        <v>1.4775</v>
      </c>
      <c r="I213" s="2">
        <v>1.8109999999999999</v>
      </c>
      <c r="J213" s="2">
        <v>1.7894000000000001</v>
      </c>
      <c r="K213" s="2">
        <v>0.56315813040280804</v>
      </c>
      <c r="L213" s="2">
        <v>0.85678654628808104</v>
      </c>
      <c r="M213" s="2">
        <v>0.83947592149375505</v>
      </c>
      <c r="N213" s="3">
        <v>0.75314019939488097</v>
      </c>
      <c r="O213" s="4">
        <v>0.164756803612398</v>
      </c>
      <c r="P213" s="4">
        <v>21.875980560428701</v>
      </c>
      <c r="Q213" s="4">
        <v>1.5580126379813699E-2</v>
      </c>
      <c r="R213" s="1" t="s">
        <v>593</v>
      </c>
    </row>
    <row r="214" spans="1:18" ht="17" x14ac:dyDescent="0.2">
      <c r="A214" s="6" t="s">
        <v>592</v>
      </c>
      <c r="B214" s="6" t="s">
        <v>591</v>
      </c>
      <c r="C214" s="2">
        <v>7</v>
      </c>
      <c r="D214" s="2">
        <v>28</v>
      </c>
      <c r="E214" s="19">
        <f t="shared" si="3"/>
        <v>4</v>
      </c>
      <c r="F214" s="2">
        <v>80.762</v>
      </c>
      <c r="G214" s="2">
        <v>731</v>
      </c>
      <c r="H214" s="2">
        <v>1.6820999999999999</v>
      </c>
      <c r="I214" s="2">
        <v>1.7527999999999999</v>
      </c>
      <c r="J214" s="2">
        <v>1.6268</v>
      </c>
      <c r="K214" s="2">
        <v>0.75026347563802098</v>
      </c>
      <c r="L214" s="2">
        <v>0.80966138944077304</v>
      </c>
      <c r="M214" s="2">
        <v>0.70203689591268403</v>
      </c>
      <c r="N214" s="3">
        <v>0.75398725366382602</v>
      </c>
      <c r="O214" s="4">
        <v>5.3908791434083697E-2</v>
      </c>
      <c r="P214" s="4">
        <v>7.1498279542693099</v>
      </c>
      <c r="Q214" s="4">
        <v>1.6996582277374001E-3</v>
      </c>
      <c r="R214" s="1" t="s">
        <v>590</v>
      </c>
    </row>
    <row r="215" spans="1:18" ht="17" x14ac:dyDescent="0.2">
      <c r="A215" s="6" t="s">
        <v>589</v>
      </c>
      <c r="B215" s="6" t="s">
        <v>588</v>
      </c>
      <c r="C215" s="2">
        <v>4</v>
      </c>
      <c r="D215" s="2">
        <v>35</v>
      </c>
      <c r="E215" s="19">
        <f t="shared" si="3"/>
        <v>8.75</v>
      </c>
      <c r="F215" s="2">
        <v>54.466999999999999</v>
      </c>
      <c r="G215" s="2">
        <v>501</v>
      </c>
      <c r="H215" s="2">
        <v>1.8692</v>
      </c>
      <c r="I215" s="2">
        <v>1.77</v>
      </c>
      <c r="J215" s="2">
        <v>1.4522999999999999</v>
      </c>
      <c r="K215" s="2">
        <v>0.90242094231534997</v>
      </c>
      <c r="L215" s="2">
        <v>0.82374936030827295</v>
      </c>
      <c r="M215" s="2">
        <v>0.53833950003256203</v>
      </c>
      <c r="N215" s="3">
        <v>0.75483660088539495</v>
      </c>
      <c r="O215" s="4">
        <v>0.19157387729577099</v>
      </c>
      <c r="P215" s="4">
        <v>25.379516185497899</v>
      </c>
      <c r="Q215" s="4">
        <v>2.0803026640911201E-2</v>
      </c>
      <c r="R215" s="1" t="s">
        <v>587</v>
      </c>
    </row>
    <row r="216" spans="1:18" ht="17" x14ac:dyDescent="0.2">
      <c r="A216" s="6" t="s">
        <v>586</v>
      </c>
      <c r="B216" s="6" t="s">
        <v>585</v>
      </c>
      <c r="C216" s="2">
        <v>3</v>
      </c>
      <c r="D216" s="2">
        <v>29</v>
      </c>
      <c r="E216" s="19">
        <f t="shared" si="3"/>
        <v>9.6666666666666661</v>
      </c>
      <c r="F216" s="2">
        <v>138.36000000000001</v>
      </c>
      <c r="G216" s="2">
        <v>1271</v>
      </c>
      <c r="H216" s="2">
        <v>1.6811</v>
      </c>
      <c r="I216" s="2">
        <v>1.6886000000000001</v>
      </c>
      <c r="J216" s="2">
        <v>1.6996</v>
      </c>
      <c r="K216" s="2">
        <v>0.74940554564075401</v>
      </c>
      <c r="L216" s="2">
        <v>0.75582761922228503</v>
      </c>
      <c r="M216" s="2">
        <v>0.76519524876383704</v>
      </c>
      <c r="N216" s="3">
        <v>0.75680947120895803</v>
      </c>
      <c r="O216" s="4">
        <v>7.9405104477971097E-3</v>
      </c>
      <c r="P216" s="4">
        <v>1.04920865156624</v>
      </c>
      <c r="Q216" s="4">
        <v>3.6692606864144E-5</v>
      </c>
      <c r="R216" s="1" t="s">
        <v>584</v>
      </c>
    </row>
    <row r="217" spans="1:18" ht="17" x14ac:dyDescent="0.2">
      <c r="A217" s="6" t="s">
        <v>583</v>
      </c>
      <c r="B217" s="6" t="s">
        <v>582</v>
      </c>
      <c r="C217" s="2">
        <v>4</v>
      </c>
      <c r="D217" s="2">
        <v>3</v>
      </c>
      <c r="E217" s="19">
        <f t="shared" si="3"/>
        <v>0.75</v>
      </c>
      <c r="F217" s="2">
        <v>11.298999999999999</v>
      </c>
      <c r="G217" s="2">
        <v>101</v>
      </c>
      <c r="H217" s="2">
        <v>1.4579</v>
      </c>
      <c r="I217" s="2">
        <v>1.7103999999999999</v>
      </c>
      <c r="J217" s="2">
        <v>1.9529000000000001</v>
      </c>
      <c r="K217" s="2">
        <v>0.54389176599418498</v>
      </c>
      <c r="L217" s="2">
        <v>0.774333758171041</v>
      </c>
      <c r="M217" s="2">
        <v>0.96561807661960997</v>
      </c>
      <c r="N217" s="3">
        <v>0.76128120026161195</v>
      </c>
      <c r="O217" s="4">
        <v>0.21116592343325</v>
      </c>
      <c r="P217" s="4">
        <v>27.738229101241899</v>
      </c>
      <c r="Q217" s="4">
        <v>2.47006921551776E-2</v>
      </c>
      <c r="R217" s="1" t="s">
        <v>581</v>
      </c>
    </row>
    <row r="218" spans="1:18" ht="17" x14ac:dyDescent="0.2">
      <c r="A218" s="6" t="s">
        <v>580</v>
      </c>
      <c r="B218" s="6" t="s">
        <v>579</v>
      </c>
      <c r="C218" s="2">
        <v>1</v>
      </c>
      <c r="D218" s="2">
        <v>5</v>
      </c>
      <c r="E218" s="19">
        <f t="shared" si="3"/>
        <v>5</v>
      </c>
      <c r="F218" s="2">
        <v>7.9972000000000003</v>
      </c>
      <c r="G218" s="2">
        <v>72</v>
      </c>
      <c r="H218" s="2">
        <v>1.6884999999999999</v>
      </c>
      <c r="I218" s="2">
        <v>1.7214</v>
      </c>
      <c r="J218" s="2">
        <v>1.6803999999999999</v>
      </c>
      <c r="K218" s="2">
        <v>0.75574217934538901</v>
      </c>
      <c r="L218" s="2">
        <v>0.783582373940371</v>
      </c>
      <c r="M218" s="2">
        <v>0.74880469093706803</v>
      </c>
      <c r="N218" s="3">
        <v>0.76270974807427605</v>
      </c>
      <c r="O218" s="4">
        <v>1.8406033501637001E-2</v>
      </c>
      <c r="P218" s="4">
        <v>2.4132421996846598</v>
      </c>
      <c r="Q218" s="4">
        <v>1.9406808888824601E-4</v>
      </c>
      <c r="R218" s="1" t="s">
        <v>578</v>
      </c>
    </row>
    <row r="219" spans="1:18" ht="17" x14ac:dyDescent="0.2">
      <c r="A219" s="6" t="s">
        <v>577</v>
      </c>
      <c r="B219" s="6" t="s">
        <v>576</v>
      </c>
      <c r="C219" s="2">
        <v>3</v>
      </c>
      <c r="D219" s="2">
        <v>3</v>
      </c>
      <c r="E219" s="19">
        <f t="shared" si="3"/>
        <v>1</v>
      </c>
      <c r="F219" s="2">
        <v>89.28</v>
      </c>
      <c r="G219" s="2">
        <v>827</v>
      </c>
      <c r="H219" s="2">
        <v>2.1015000000000001</v>
      </c>
      <c r="I219" s="2">
        <v>1.4770000000000001</v>
      </c>
      <c r="J219" s="2">
        <v>1.5882000000000001</v>
      </c>
      <c r="K219" s="2">
        <v>1.07141945648989</v>
      </c>
      <c r="L219" s="2">
        <v>0.562669826102702</v>
      </c>
      <c r="M219" s="2">
        <v>0.66739260066710504</v>
      </c>
      <c r="N219" s="3">
        <v>0.76716062775323202</v>
      </c>
      <c r="O219" s="4">
        <v>0.26864808025792403</v>
      </c>
      <c r="P219" s="4">
        <v>35.018491635149203</v>
      </c>
      <c r="Q219" s="4">
        <v>3.8529532251553901E-2</v>
      </c>
      <c r="R219" s="1" t="s">
        <v>575</v>
      </c>
    </row>
    <row r="220" spans="1:18" ht="17" x14ac:dyDescent="0.2">
      <c r="A220" s="6" t="s">
        <v>574</v>
      </c>
      <c r="B220" s="6" t="s">
        <v>573</v>
      </c>
      <c r="C220" s="2">
        <v>3</v>
      </c>
      <c r="D220" s="2">
        <v>2</v>
      </c>
      <c r="E220" s="19">
        <f t="shared" si="3"/>
        <v>0.66666666666666663</v>
      </c>
      <c r="F220" s="2">
        <v>23.847999999999999</v>
      </c>
      <c r="G220" s="2">
        <v>209</v>
      </c>
      <c r="H220" s="2">
        <v>2.0051000000000001</v>
      </c>
      <c r="I220" s="2">
        <v>1.6187</v>
      </c>
      <c r="J220" s="2">
        <v>1.5621</v>
      </c>
      <c r="K220" s="2">
        <v>1.00367418975075</v>
      </c>
      <c r="L220" s="2">
        <v>0.69483563010197602</v>
      </c>
      <c r="M220" s="2">
        <v>0.64348681256195595</v>
      </c>
      <c r="N220" s="3">
        <v>0.78066554413822797</v>
      </c>
      <c r="O220" s="4">
        <v>0.194830226810777</v>
      </c>
      <c r="P220" s="4">
        <v>24.956939405574602</v>
      </c>
      <c r="Q220" s="4">
        <v>2.0136649107685901E-2</v>
      </c>
      <c r="R220" s="1" t="s">
        <v>572</v>
      </c>
    </row>
    <row r="221" spans="1:18" ht="17" x14ac:dyDescent="0.2">
      <c r="A221" s="6" t="s">
        <v>571</v>
      </c>
      <c r="B221" s="6" t="s">
        <v>570</v>
      </c>
      <c r="C221" s="2">
        <v>2</v>
      </c>
      <c r="D221" s="2">
        <v>2</v>
      </c>
      <c r="E221" s="19">
        <f t="shared" si="3"/>
        <v>1</v>
      </c>
      <c r="F221" s="2">
        <v>19.571000000000002</v>
      </c>
      <c r="G221" s="2">
        <v>165</v>
      </c>
      <c r="H221" s="2">
        <v>1.5138</v>
      </c>
      <c r="I221" s="2">
        <v>1.9541999999999999</v>
      </c>
      <c r="J221" s="2">
        <v>1.7179</v>
      </c>
      <c r="K221" s="2">
        <v>0.59817461214800705</v>
      </c>
      <c r="L221" s="2">
        <v>0.96657812556761002</v>
      </c>
      <c r="M221" s="2">
        <v>0.78064605876798598</v>
      </c>
      <c r="N221" s="3">
        <v>0.78179959882786798</v>
      </c>
      <c r="O221" s="4">
        <v>0.18420446565156701</v>
      </c>
      <c r="P221" s="4">
        <v>23.561596338465701</v>
      </c>
      <c r="Q221" s="4">
        <v>1.8006655687499599E-2</v>
      </c>
      <c r="R221" s="1" t="s">
        <v>569</v>
      </c>
    </row>
    <row r="222" spans="1:18" ht="17" x14ac:dyDescent="0.2">
      <c r="A222" s="6" t="s">
        <v>568</v>
      </c>
      <c r="B222" s="6" t="s">
        <v>567</v>
      </c>
      <c r="C222" s="2">
        <v>2</v>
      </c>
      <c r="D222" s="2">
        <v>8</v>
      </c>
      <c r="E222" s="19">
        <f t="shared" si="3"/>
        <v>4</v>
      </c>
      <c r="F222" s="2">
        <v>20.486000000000001</v>
      </c>
      <c r="G222" s="2">
        <v>182</v>
      </c>
      <c r="H222" s="2">
        <v>1.6850000000000001</v>
      </c>
      <c r="I222" s="2">
        <v>2.0468999999999999</v>
      </c>
      <c r="J222" s="2">
        <v>1.5251999999999999</v>
      </c>
      <c r="K222" s="2">
        <v>0.75274859140713402</v>
      </c>
      <c r="L222" s="2">
        <v>1.03344062213263</v>
      </c>
      <c r="M222" s="2">
        <v>0.60899843617666605</v>
      </c>
      <c r="N222" s="3">
        <v>0.79839588323881105</v>
      </c>
      <c r="O222" s="4">
        <v>0.21587160244794801</v>
      </c>
      <c r="P222" s="4">
        <v>27.038165774632098</v>
      </c>
      <c r="Q222" s="4">
        <v>2.3512692770652401E-2</v>
      </c>
      <c r="R222" s="1" t="s">
        <v>566</v>
      </c>
    </row>
    <row r="223" spans="1:18" ht="34" x14ac:dyDescent="0.2">
      <c r="A223" s="6" t="s">
        <v>565</v>
      </c>
      <c r="B223" s="6" t="s">
        <v>564</v>
      </c>
      <c r="C223" s="2">
        <v>3</v>
      </c>
      <c r="D223" s="2">
        <v>34</v>
      </c>
      <c r="E223" s="19">
        <f t="shared" si="3"/>
        <v>11.333333333333334</v>
      </c>
      <c r="F223" s="2">
        <v>59.262</v>
      </c>
      <c r="G223" s="2">
        <v>515</v>
      </c>
      <c r="H223" s="2">
        <v>1.6597999999999999</v>
      </c>
      <c r="I223" s="2">
        <v>1.8839999999999999</v>
      </c>
      <c r="J223" s="2">
        <v>1.6846000000000001</v>
      </c>
      <c r="K223" s="2">
        <v>0.73100941242072903</v>
      </c>
      <c r="L223" s="2">
        <v>0.91379896495069601</v>
      </c>
      <c r="M223" s="2">
        <v>0.75240607121537995</v>
      </c>
      <c r="N223" s="3">
        <v>0.79907148286226803</v>
      </c>
      <c r="O223" s="4">
        <v>9.9931229411313299E-2</v>
      </c>
      <c r="P223" s="4">
        <v>12.505918626123499</v>
      </c>
      <c r="Q223" s="4">
        <v>5.1728504808687403E-3</v>
      </c>
      <c r="R223" s="1" t="s">
        <v>563</v>
      </c>
    </row>
    <row r="224" spans="1:18" ht="17" x14ac:dyDescent="0.2">
      <c r="A224" s="6" t="s">
        <v>562</v>
      </c>
      <c r="B224" s="6" t="s">
        <v>561</v>
      </c>
      <c r="C224" s="2">
        <v>1</v>
      </c>
      <c r="D224" s="2">
        <v>3</v>
      </c>
      <c r="E224" s="19">
        <f t="shared" si="3"/>
        <v>3</v>
      </c>
      <c r="F224" s="2">
        <v>11.083</v>
      </c>
      <c r="G224" s="2">
        <v>98</v>
      </c>
      <c r="H224" s="2">
        <v>1.5228999999999999</v>
      </c>
      <c r="I224" s="2">
        <v>1.8434999999999999</v>
      </c>
      <c r="J224" s="2">
        <v>1.8824000000000001</v>
      </c>
      <c r="K224" s="2">
        <v>0.60682121152930502</v>
      </c>
      <c r="L224" s="2">
        <v>0.88244741643173097</v>
      </c>
      <c r="M224" s="2">
        <v>0.912573225674848</v>
      </c>
      <c r="N224" s="3">
        <v>0.80061395121196099</v>
      </c>
      <c r="O224" s="4">
        <v>0.168504037224396</v>
      </c>
      <c r="P224" s="4">
        <v>21.046852477316399</v>
      </c>
      <c r="Q224" s="4">
        <v>1.4446474897655701E-2</v>
      </c>
      <c r="R224" s="1" t="s">
        <v>560</v>
      </c>
    </row>
    <row r="225" spans="1:18" ht="17" x14ac:dyDescent="0.2">
      <c r="A225" s="6" t="s">
        <v>559</v>
      </c>
      <c r="B225" s="6" t="s">
        <v>558</v>
      </c>
      <c r="C225" s="2">
        <v>5</v>
      </c>
      <c r="D225" s="2">
        <v>4</v>
      </c>
      <c r="E225" s="19">
        <f t="shared" si="3"/>
        <v>0.8</v>
      </c>
      <c r="F225" s="2">
        <v>17.745000000000001</v>
      </c>
      <c r="G225" s="2">
        <v>162</v>
      </c>
      <c r="H225" s="2">
        <v>1.4493</v>
      </c>
      <c r="I225" s="2">
        <v>2.1255999999999999</v>
      </c>
      <c r="J225" s="2">
        <v>1.7897000000000001</v>
      </c>
      <c r="K225" s="2">
        <v>0.535356258603784</v>
      </c>
      <c r="L225" s="2">
        <v>1.0878701329410601</v>
      </c>
      <c r="M225" s="2">
        <v>0.83971777476037601</v>
      </c>
      <c r="N225" s="3">
        <v>0.82098138876840598</v>
      </c>
      <c r="O225" s="4">
        <v>0.27673305630846901</v>
      </c>
      <c r="P225" s="4">
        <v>33.707591925270002</v>
      </c>
      <c r="Q225" s="4">
        <v>3.5849186810427099E-2</v>
      </c>
      <c r="R225" s="1" t="s">
        <v>557</v>
      </c>
    </row>
    <row r="226" spans="1:18" ht="17" x14ac:dyDescent="0.2">
      <c r="A226" s="6" t="s">
        <v>556</v>
      </c>
      <c r="B226" s="6" t="s">
        <v>555</v>
      </c>
      <c r="C226" s="2">
        <v>5</v>
      </c>
      <c r="D226" s="2">
        <v>10</v>
      </c>
      <c r="E226" s="19">
        <f t="shared" si="3"/>
        <v>2</v>
      </c>
      <c r="F226" s="2">
        <v>34.322000000000003</v>
      </c>
      <c r="G226" s="2">
        <v>301</v>
      </c>
      <c r="H226" s="2">
        <v>1.5745</v>
      </c>
      <c r="I226" s="2">
        <v>2.1271</v>
      </c>
      <c r="J226" s="2">
        <v>1.6603000000000001</v>
      </c>
      <c r="K226" s="2">
        <v>0.65489375747332301</v>
      </c>
      <c r="L226" s="2">
        <v>1.0888878593977001</v>
      </c>
      <c r="M226" s="2">
        <v>0.73144394603471496</v>
      </c>
      <c r="N226" s="3">
        <v>0.82507518763524501</v>
      </c>
      <c r="O226" s="4">
        <v>0.23165238435860899</v>
      </c>
      <c r="P226" s="4">
        <v>28.076518095587101</v>
      </c>
      <c r="Q226" s="4">
        <v>2.5284056035880399E-2</v>
      </c>
      <c r="R226" s="1" t="s">
        <v>554</v>
      </c>
    </row>
    <row r="227" spans="1:18" ht="17" x14ac:dyDescent="0.2">
      <c r="A227" s="6" t="s">
        <v>553</v>
      </c>
      <c r="B227" s="6" t="s">
        <v>552</v>
      </c>
      <c r="C227" s="2">
        <v>6</v>
      </c>
      <c r="D227" s="2">
        <v>18</v>
      </c>
      <c r="E227" s="19">
        <f t="shared" si="3"/>
        <v>3</v>
      </c>
      <c r="F227" s="2">
        <v>84.906000000000006</v>
      </c>
      <c r="G227" s="2">
        <v>758</v>
      </c>
      <c r="H227" s="2">
        <v>1.6254</v>
      </c>
      <c r="I227" s="2">
        <v>2.0466000000000002</v>
      </c>
      <c r="J227" s="2">
        <v>1.7161999999999999</v>
      </c>
      <c r="K227" s="2">
        <v>0.70079479937372102</v>
      </c>
      <c r="L227" s="2">
        <v>1.0332291607851101</v>
      </c>
      <c r="M227" s="2">
        <v>0.77921768931464797</v>
      </c>
      <c r="N227" s="3">
        <v>0.83774721649116002</v>
      </c>
      <c r="O227" s="4">
        <v>0.17377407840463199</v>
      </c>
      <c r="P227" s="4">
        <v>20.7430206849832</v>
      </c>
      <c r="Q227" s="4">
        <v>1.4041067595396001E-2</v>
      </c>
      <c r="R227" s="1" t="s">
        <v>551</v>
      </c>
    </row>
    <row r="228" spans="1:18" ht="17" x14ac:dyDescent="0.2">
      <c r="A228" s="6" t="s">
        <v>550</v>
      </c>
      <c r="B228" s="6" t="s">
        <v>549</v>
      </c>
      <c r="C228" s="2">
        <v>7</v>
      </c>
      <c r="D228" s="2">
        <v>6</v>
      </c>
      <c r="E228" s="19">
        <f t="shared" si="3"/>
        <v>0.8571428571428571</v>
      </c>
      <c r="F228" s="2">
        <v>63.606999999999999</v>
      </c>
      <c r="G228" s="2">
        <v>576</v>
      </c>
      <c r="H228" s="2">
        <v>1.9460999999999999</v>
      </c>
      <c r="I228" s="2">
        <v>1.6409</v>
      </c>
      <c r="J228" s="2">
        <v>1.8776999999999999</v>
      </c>
      <c r="K228" s="2">
        <v>0.96058584465005903</v>
      </c>
      <c r="L228" s="2">
        <v>0.71448732057006104</v>
      </c>
      <c r="M228" s="2">
        <v>0.90896658211558601</v>
      </c>
      <c r="N228" s="3">
        <v>0.86134658244523499</v>
      </c>
      <c r="O228" s="4">
        <v>0.12977622727233801</v>
      </c>
      <c r="P228" s="4">
        <v>15.066667694195999</v>
      </c>
      <c r="Q228" s="4">
        <v>7.4819997711060996E-3</v>
      </c>
      <c r="R228" s="1" t="s">
        <v>548</v>
      </c>
    </row>
    <row r="229" spans="1:18" ht="17" x14ac:dyDescent="0.2">
      <c r="A229" s="6" t="s">
        <v>547</v>
      </c>
      <c r="B229" s="6" t="s">
        <v>546</v>
      </c>
      <c r="C229" s="2">
        <v>9</v>
      </c>
      <c r="D229" s="2">
        <v>12</v>
      </c>
      <c r="E229" s="19">
        <f t="shared" si="3"/>
        <v>1.3333333333333333</v>
      </c>
      <c r="F229" s="2">
        <v>38.768000000000001</v>
      </c>
      <c r="G229" s="2">
        <v>349</v>
      </c>
      <c r="H229" s="2">
        <v>2.1488999999999998</v>
      </c>
      <c r="I229" s="2">
        <v>1.6709000000000001</v>
      </c>
      <c r="J229" s="2">
        <v>1.6831</v>
      </c>
      <c r="K229" s="2">
        <v>1.1035983478839599</v>
      </c>
      <c r="L229" s="2">
        <v>0.74062539358993096</v>
      </c>
      <c r="M229" s="2">
        <v>0.75112089575174601</v>
      </c>
      <c r="N229" s="3">
        <v>0.86511487907521101</v>
      </c>
      <c r="O229" s="4">
        <v>0.20659940116732201</v>
      </c>
      <c r="P229" s="4">
        <v>23.881152222023001</v>
      </c>
      <c r="Q229" s="4">
        <v>1.84848492443382E-2</v>
      </c>
      <c r="R229" s="1" t="s">
        <v>545</v>
      </c>
    </row>
    <row r="230" spans="1:18" ht="17" x14ac:dyDescent="0.2">
      <c r="A230" s="6" t="s">
        <v>544</v>
      </c>
      <c r="B230" s="6" t="s">
        <v>543</v>
      </c>
      <c r="C230" s="2">
        <v>3</v>
      </c>
      <c r="D230" s="2">
        <v>16</v>
      </c>
      <c r="E230" s="19">
        <f t="shared" si="3"/>
        <v>5.333333333333333</v>
      </c>
      <c r="F230" s="2">
        <v>30.959</v>
      </c>
      <c r="G230" s="2">
        <v>274</v>
      </c>
      <c r="H230" s="2">
        <v>2.1671999999999998</v>
      </c>
      <c r="I230" s="2">
        <v>1.9480999999999999</v>
      </c>
      <c r="J230" s="2">
        <v>1.4983</v>
      </c>
      <c r="K230" s="2">
        <v>1.11583229865256</v>
      </c>
      <c r="L230" s="2">
        <v>0.96206773583976202</v>
      </c>
      <c r="M230" s="2">
        <v>0.58332651911002598</v>
      </c>
      <c r="N230" s="3">
        <v>0.88707551786745098</v>
      </c>
      <c r="O230" s="4">
        <v>0.274059256145193</v>
      </c>
      <c r="P230" s="4">
        <v>30.894692799553098</v>
      </c>
      <c r="Q230" s="4">
        <v>3.0373949970034501E-2</v>
      </c>
      <c r="R230" s="1" t="s">
        <v>542</v>
      </c>
    </row>
    <row r="231" spans="1:18" ht="17" x14ac:dyDescent="0.2">
      <c r="A231" s="6" t="s">
        <v>541</v>
      </c>
      <c r="B231" s="6" t="s">
        <v>540</v>
      </c>
      <c r="C231" s="2">
        <v>9</v>
      </c>
      <c r="D231" s="2">
        <v>8</v>
      </c>
      <c r="E231" s="19">
        <f t="shared" si="3"/>
        <v>0.88888888888888884</v>
      </c>
      <c r="F231" s="2">
        <v>52.246000000000002</v>
      </c>
      <c r="G231" s="2">
        <v>474</v>
      </c>
      <c r="H231" s="2">
        <v>1.6572</v>
      </c>
      <c r="I231" s="2">
        <v>2.0457000000000001</v>
      </c>
      <c r="J231" s="2">
        <v>1.9097999999999999</v>
      </c>
      <c r="K231" s="2">
        <v>0.72874772542975796</v>
      </c>
      <c r="L231" s="2">
        <v>1.0325945907107099</v>
      </c>
      <c r="M231" s="2">
        <v>0.933421562807628</v>
      </c>
      <c r="N231" s="3">
        <v>0.89825462631603203</v>
      </c>
      <c r="O231" s="4">
        <v>0.15494600495630201</v>
      </c>
      <c r="P231" s="4">
        <v>17.249675138526602</v>
      </c>
      <c r="Q231" s="4">
        <v>9.7732128108585208E-3</v>
      </c>
      <c r="R231" s="1" t="s">
        <v>539</v>
      </c>
    </row>
    <row r="232" spans="1:18" ht="51" x14ac:dyDescent="0.2">
      <c r="A232" s="6" t="s">
        <v>538</v>
      </c>
      <c r="B232" s="6" t="s">
        <v>537</v>
      </c>
      <c r="C232" s="2">
        <v>1</v>
      </c>
      <c r="D232" s="2">
        <v>12</v>
      </c>
      <c r="E232" s="19">
        <f t="shared" si="3"/>
        <v>12</v>
      </c>
      <c r="F232" s="2">
        <v>33.950000000000003</v>
      </c>
      <c r="G232" s="2">
        <v>326</v>
      </c>
      <c r="H232" s="2">
        <v>1.5739000000000001</v>
      </c>
      <c r="I232" s="2">
        <v>1.9593</v>
      </c>
      <c r="J232" s="2">
        <v>2.1158000000000001</v>
      </c>
      <c r="K232" s="2">
        <v>0.65434388005303801</v>
      </c>
      <c r="L232" s="2">
        <v>0.97033831408106996</v>
      </c>
      <c r="M232" s="2">
        <v>1.08120326041739</v>
      </c>
      <c r="N232" s="3">
        <v>0.90196181818383403</v>
      </c>
      <c r="O232" s="4">
        <v>0.221492080094637</v>
      </c>
      <c r="P232" s="4">
        <v>24.556702471134301</v>
      </c>
      <c r="Q232" s="4">
        <v>1.9514591319105601E-2</v>
      </c>
      <c r="R232" s="1" t="s">
        <v>536</v>
      </c>
    </row>
    <row r="233" spans="1:18" ht="17" x14ac:dyDescent="0.2">
      <c r="A233" s="6" t="s">
        <v>535</v>
      </c>
      <c r="B233" s="6" t="s">
        <v>534</v>
      </c>
      <c r="C233" s="2">
        <v>5</v>
      </c>
      <c r="D233" s="2">
        <v>9</v>
      </c>
      <c r="E233" s="19">
        <f t="shared" si="3"/>
        <v>1.8</v>
      </c>
      <c r="F233" s="2">
        <v>41.81</v>
      </c>
      <c r="G233" s="2">
        <v>394</v>
      </c>
      <c r="H233" s="2">
        <v>2.2704</v>
      </c>
      <c r="I233" s="2">
        <v>1.7895000000000001</v>
      </c>
      <c r="J233" s="2">
        <v>1.6153</v>
      </c>
      <c r="K233" s="2">
        <v>1.1829464945110999</v>
      </c>
      <c r="L233" s="2">
        <v>0.839556543754297</v>
      </c>
      <c r="M233" s="2">
        <v>0.69180213291815396</v>
      </c>
      <c r="N233" s="3">
        <v>0.90476839039451795</v>
      </c>
      <c r="O233" s="4">
        <v>0.25198240948091299</v>
      </c>
      <c r="P233" s="4">
        <v>27.850487722171501</v>
      </c>
      <c r="Q233" s="4">
        <v>2.4893608921392502E-2</v>
      </c>
      <c r="R233" s="1" t="s">
        <v>533</v>
      </c>
    </row>
    <row r="234" spans="1:18" ht="17" x14ac:dyDescent="0.2">
      <c r="A234" s="6" t="s">
        <v>532</v>
      </c>
      <c r="C234" s="2">
        <v>14</v>
      </c>
      <c r="D234" s="2">
        <v>262</v>
      </c>
      <c r="E234" s="19">
        <f t="shared" si="3"/>
        <v>18.714285714285715</v>
      </c>
      <c r="F234" s="2">
        <v>604.25</v>
      </c>
      <c r="G234" s="2">
        <v>5656</v>
      </c>
      <c r="H234" s="2">
        <v>2.2925</v>
      </c>
      <c r="I234" s="2">
        <v>1.4605999999999999</v>
      </c>
      <c r="J234" s="2">
        <v>1.9609000000000001</v>
      </c>
      <c r="K234" s="2">
        <v>1.19692173382033</v>
      </c>
      <c r="L234" s="2">
        <v>0.546561135685249</v>
      </c>
      <c r="M234" s="2">
        <v>0.97151596429972997</v>
      </c>
      <c r="N234" s="3">
        <v>0.90499961126843598</v>
      </c>
      <c r="O234" s="4">
        <v>0.33024316165076401</v>
      </c>
      <c r="P234" s="4">
        <v>36.490972762728497</v>
      </c>
      <c r="Q234" s="4">
        <v>4.1634037759314603E-2</v>
      </c>
      <c r="R234" s="1" t="s">
        <v>531</v>
      </c>
    </row>
    <row r="235" spans="1:18" ht="17" x14ac:dyDescent="0.2">
      <c r="A235" s="6" t="s">
        <v>530</v>
      </c>
      <c r="B235" s="6" t="s">
        <v>529</v>
      </c>
      <c r="C235" s="2">
        <v>6</v>
      </c>
      <c r="D235" s="2">
        <v>6</v>
      </c>
      <c r="E235" s="19">
        <f t="shared" si="3"/>
        <v>1</v>
      </c>
      <c r="F235" s="2">
        <v>45</v>
      </c>
      <c r="G235" s="2">
        <v>387</v>
      </c>
      <c r="H235" s="2">
        <v>1.9161999999999999</v>
      </c>
      <c r="I235" s="2">
        <v>1.9762999999999999</v>
      </c>
      <c r="J235" s="2">
        <v>1.7344999999999999</v>
      </c>
      <c r="K235" s="2">
        <v>0.93824814768671205</v>
      </c>
      <c r="L235" s="2">
        <v>0.98280196294520905</v>
      </c>
      <c r="M235" s="2">
        <v>0.79451984062429504</v>
      </c>
      <c r="N235" s="3">
        <v>0.90518998375207205</v>
      </c>
      <c r="O235" s="4">
        <v>9.8398023600395901E-2</v>
      </c>
      <c r="P235" s="4">
        <v>10.8704277960003</v>
      </c>
      <c r="Q235" s="4">
        <v>3.9157529946929996E-3</v>
      </c>
      <c r="R235" s="1" t="s">
        <v>528</v>
      </c>
    </row>
    <row r="236" spans="1:18" ht="17" x14ac:dyDescent="0.2">
      <c r="A236" s="6" t="s">
        <v>527</v>
      </c>
      <c r="B236" s="6" t="s">
        <v>526</v>
      </c>
      <c r="C236" s="2">
        <v>7</v>
      </c>
      <c r="D236" s="2">
        <v>10</v>
      </c>
      <c r="E236" s="19">
        <f t="shared" si="3"/>
        <v>1.4285714285714286</v>
      </c>
      <c r="F236" s="2">
        <v>57.680999999999997</v>
      </c>
      <c r="G236" s="2">
        <v>521</v>
      </c>
      <c r="H236" s="2">
        <v>1.7537</v>
      </c>
      <c r="I236" s="2">
        <v>1.9222999999999999</v>
      </c>
      <c r="J236" s="2">
        <v>2.0160999999999998</v>
      </c>
      <c r="K236" s="2">
        <v>0.81040197153991</v>
      </c>
      <c r="L236" s="2">
        <v>0.94283350506993702</v>
      </c>
      <c r="M236" s="2">
        <v>1.0115671993170401</v>
      </c>
      <c r="N236" s="3">
        <v>0.92160089197563</v>
      </c>
      <c r="O236" s="4">
        <v>0.10224959711786499</v>
      </c>
      <c r="P236" s="4">
        <v>11.094780615790601</v>
      </c>
      <c r="Q236" s="4">
        <v>4.0780564121681703E-3</v>
      </c>
      <c r="R236" s="1" t="s">
        <v>525</v>
      </c>
    </row>
    <row r="237" spans="1:18" ht="17" x14ac:dyDescent="0.2">
      <c r="A237" s="6" t="s">
        <v>524</v>
      </c>
      <c r="B237" s="6" t="s">
        <v>523</v>
      </c>
      <c r="C237" s="2">
        <v>7</v>
      </c>
      <c r="D237" s="2">
        <v>21</v>
      </c>
      <c r="E237" s="19">
        <f t="shared" si="3"/>
        <v>3</v>
      </c>
      <c r="F237" s="2">
        <v>129.69999999999999</v>
      </c>
      <c r="G237" s="2">
        <v>1178</v>
      </c>
      <c r="H237" s="2">
        <v>1.9795</v>
      </c>
      <c r="I237" s="2">
        <v>1.4863999999999999</v>
      </c>
      <c r="J237" s="2">
        <v>2.3205</v>
      </c>
      <c r="K237" s="2">
        <v>0.98513606736800996</v>
      </c>
      <c r="L237" s="2">
        <v>0.57182240683320396</v>
      </c>
      <c r="M237" s="2">
        <v>1.2144356975081001</v>
      </c>
      <c r="N237" s="3">
        <v>0.92379805723643904</v>
      </c>
      <c r="O237" s="4">
        <v>0.32566811933804901</v>
      </c>
      <c r="P237" s="4">
        <v>35.253172139405898</v>
      </c>
      <c r="Q237" s="4">
        <v>3.9017749314042803E-2</v>
      </c>
      <c r="R237" s="1" t="s">
        <v>522</v>
      </c>
    </row>
    <row r="238" spans="1:18" ht="17" x14ac:dyDescent="0.2">
      <c r="A238" s="6" t="s">
        <v>521</v>
      </c>
      <c r="B238" s="6" t="s">
        <v>520</v>
      </c>
      <c r="C238" s="2">
        <v>2</v>
      </c>
      <c r="D238" s="2">
        <v>4</v>
      </c>
      <c r="E238" s="19">
        <f t="shared" si="3"/>
        <v>2</v>
      </c>
      <c r="F238" s="2">
        <v>42.031999999999996</v>
      </c>
      <c r="G238" s="2">
        <v>376</v>
      </c>
      <c r="H238" s="2">
        <v>1.6011</v>
      </c>
      <c r="I238" s="2">
        <v>1.9741</v>
      </c>
      <c r="J238" s="2">
        <v>2.286</v>
      </c>
      <c r="K238" s="2">
        <v>0.67906341716002305</v>
      </c>
      <c r="L238" s="2">
        <v>0.98119507279834794</v>
      </c>
      <c r="M238" s="2">
        <v>1.19282540355239</v>
      </c>
      <c r="N238" s="3">
        <v>0.95102796450358695</v>
      </c>
      <c r="O238" s="4">
        <v>0.25820609110284098</v>
      </c>
      <c r="P238" s="4">
        <v>27.150210166282399</v>
      </c>
      <c r="Q238" s="4">
        <v>2.3701078985058101E-2</v>
      </c>
      <c r="R238" s="1" t="s">
        <v>519</v>
      </c>
    </row>
    <row r="239" spans="1:18" ht="17" x14ac:dyDescent="0.2">
      <c r="A239" s="6" t="s">
        <v>518</v>
      </c>
      <c r="B239" s="6" t="s">
        <v>517</v>
      </c>
      <c r="C239" s="2">
        <v>8</v>
      </c>
      <c r="D239" s="2">
        <v>31</v>
      </c>
      <c r="E239" s="19">
        <f t="shared" si="3"/>
        <v>3.875</v>
      </c>
      <c r="F239" s="2">
        <v>60.601999999999997</v>
      </c>
      <c r="G239" s="2">
        <v>534</v>
      </c>
      <c r="H239" s="2">
        <v>2.2206999999999999</v>
      </c>
      <c r="I239" s="2">
        <v>1.8358000000000001</v>
      </c>
      <c r="J239" s="2">
        <v>1.8727</v>
      </c>
      <c r="K239" s="2">
        <v>1.1510145087131001</v>
      </c>
      <c r="L239" s="2">
        <v>0.87640889386885001</v>
      </c>
      <c r="M239" s="2">
        <v>0.90511980338361597</v>
      </c>
      <c r="N239" s="3">
        <v>0.97751440198852202</v>
      </c>
      <c r="O239" s="4">
        <v>0.15093970437353901</v>
      </c>
      <c r="P239" s="4">
        <v>15.4411744795256</v>
      </c>
      <c r="Q239" s="4">
        <v>7.8541521383415098E-3</v>
      </c>
      <c r="R239" s="1" t="s">
        <v>516</v>
      </c>
    </row>
    <row r="240" spans="1:18" ht="17" x14ac:dyDescent="0.2">
      <c r="A240" s="6" t="s">
        <v>515</v>
      </c>
      <c r="B240" s="6" t="s">
        <v>514</v>
      </c>
      <c r="C240" s="2">
        <v>6</v>
      </c>
      <c r="D240" s="2">
        <v>29</v>
      </c>
      <c r="E240" s="19">
        <f t="shared" si="3"/>
        <v>4.833333333333333</v>
      </c>
      <c r="F240" s="2">
        <v>38.734000000000002</v>
      </c>
      <c r="G240" s="2">
        <v>346</v>
      </c>
      <c r="H240" s="2">
        <v>1.9750000000000001</v>
      </c>
      <c r="I240" s="2">
        <v>2.0103</v>
      </c>
      <c r="J240" s="2">
        <v>1.9458</v>
      </c>
      <c r="K240" s="2">
        <v>0.98185265328974103</v>
      </c>
      <c r="L240" s="2">
        <v>1.00741081295462</v>
      </c>
      <c r="M240" s="2">
        <v>0.96036342962751298</v>
      </c>
      <c r="N240" s="3">
        <v>0.98320896529062496</v>
      </c>
      <c r="O240" s="4">
        <v>2.3552998878375399E-2</v>
      </c>
      <c r="P240" s="4">
        <v>2.3955232010535501</v>
      </c>
      <c r="Q240" s="4">
        <v>1.9122951314676299E-4</v>
      </c>
      <c r="R240" s="1" t="s">
        <v>513</v>
      </c>
    </row>
    <row r="241" spans="1:18" ht="17" x14ac:dyDescent="0.2">
      <c r="A241" s="6" t="s">
        <v>512</v>
      </c>
      <c r="B241" s="6" t="s">
        <v>511</v>
      </c>
      <c r="C241" s="2">
        <v>4</v>
      </c>
      <c r="D241" s="2">
        <v>19</v>
      </c>
      <c r="E241" s="19">
        <f t="shared" si="3"/>
        <v>4.75</v>
      </c>
      <c r="F241" s="2">
        <v>25.716000000000001</v>
      </c>
      <c r="G241" s="2">
        <v>218</v>
      </c>
      <c r="H241" s="2">
        <v>1.7652000000000001</v>
      </c>
      <c r="I241" s="2">
        <v>2.1351</v>
      </c>
      <c r="J241" s="2">
        <v>2.0973000000000002</v>
      </c>
      <c r="K241" s="2">
        <v>0.81983165242653699</v>
      </c>
      <c r="L241" s="2">
        <v>1.09430364180151</v>
      </c>
      <c r="M241" s="2">
        <v>1.06853324081271</v>
      </c>
      <c r="N241" s="3">
        <v>0.99422284501358704</v>
      </c>
      <c r="O241" s="4">
        <v>0.15157587021267899</v>
      </c>
      <c r="P241" s="4">
        <v>15.245663582655601</v>
      </c>
      <c r="Q241" s="4">
        <v>7.6587826779628901E-3</v>
      </c>
      <c r="R241" s="1" t="s">
        <v>510</v>
      </c>
    </row>
    <row r="242" spans="1:18" ht="17" x14ac:dyDescent="0.2">
      <c r="A242" s="6" t="s">
        <v>509</v>
      </c>
      <c r="B242" s="6" t="s">
        <v>508</v>
      </c>
      <c r="C242" s="2">
        <v>3</v>
      </c>
      <c r="D242" s="2">
        <v>19</v>
      </c>
      <c r="E242" s="19">
        <f t="shared" si="3"/>
        <v>6.333333333333333</v>
      </c>
      <c r="F242" s="2">
        <v>46.584000000000003</v>
      </c>
      <c r="G242" s="2">
        <v>412</v>
      </c>
      <c r="H242" s="2">
        <v>2.6358999999999999</v>
      </c>
      <c r="I242" s="2">
        <v>1.7483</v>
      </c>
      <c r="J242" s="2">
        <v>1.7397</v>
      </c>
      <c r="K242" s="2">
        <v>1.39829563884343</v>
      </c>
      <c r="L242" s="2">
        <v>0.80595276571734298</v>
      </c>
      <c r="M242" s="2">
        <v>0.79883854410409905</v>
      </c>
      <c r="N242" s="3">
        <v>1.0010289828882899</v>
      </c>
      <c r="O242" s="4">
        <v>0.34406140438535798</v>
      </c>
      <c r="P242" s="4">
        <v>34.370773500746303</v>
      </c>
      <c r="Q242" s="4">
        <v>3.7195186773832198E-2</v>
      </c>
      <c r="R242" s="1" t="s">
        <v>507</v>
      </c>
    </row>
    <row r="243" spans="1:18" ht="17" x14ac:dyDescent="0.2">
      <c r="A243" s="6" t="s">
        <v>506</v>
      </c>
      <c r="B243" s="6" t="s">
        <v>505</v>
      </c>
      <c r="C243" s="2">
        <v>2</v>
      </c>
      <c r="D243" s="2">
        <v>13</v>
      </c>
      <c r="E243" s="19">
        <f t="shared" si="3"/>
        <v>6.5</v>
      </c>
      <c r="F243" s="2">
        <v>29.661000000000001</v>
      </c>
      <c r="G243" s="2">
        <v>309</v>
      </c>
      <c r="H243" s="2">
        <v>1.6903999999999999</v>
      </c>
      <c r="I243" s="2">
        <v>2.2917999999999998</v>
      </c>
      <c r="J243" s="2">
        <v>2.1694</v>
      </c>
      <c r="K243" s="2">
        <v>0.75736467238549099</v>
      </c>
      <c r="L243" s="2">
        <v>1.1964811489823099</v>
      </c>
      <c r="M243" s="2">
        <v>1.11729608565724</v>
      </c>
      <c r="N243" s="3">
        <v>1.0237139690083501</v>
      </c>
      <c r="O243" s="4">
        <v>0.23403852123542901</v>
      </c>
      <c r="P243" s="4">
        <v>22.861710235539501</v>
      </c>
      <c r="Q243" s="4">
        <v>1.697947031837E-2</v>
      </c>
      <c r="R243" s="1" t="s">
        <v>504</v>
      </c>
    </row>
    <row r="244" spans="1:18" ht="17" x14ac:dyDescent="0.2">
      <c r="A244" s="6" t="s">
        <v>503</v>
      </c>
      <c r="B244" s="6" t="s">
        <v>502</v>
      </c>
      <c r="C244" s="2">
        <v>1</v>
      </c>
      <c r="D244" s="2">
        <v>9</v>
      </c>
      <c r="E244" s="19">
        <f t="shared" si="3"/>
        <v>9</v>
      </c>
      <c r="F244" s="2">
        <v>29.571999999999999</v>
      </c>
      <c r="G244" s="2">
        <v>260</v>
      </c>
      <c r="H244" s="2">
        <v>1.7925</v>
      </c>
      <c r="I244" s="2">
        <v>2.2759</v>
      </c>
      <c r="J244" s="2">
        <v>2.1095000000000002</v>
      </c>
      <c r="K244" s="2">
        <v>0.84197311892717996</v>
      </c>
      <c r="L244" s="2">
        <v>1.1864371689478601</v>
      </c>
      <c r="M244" s="2">
        <v>1.07690108755726</v>
      </c>
      <c r="N244" s="3">
        <v>1.0351037918107699</v>
      </c>
      <c r="O244" s="4">
        <v>0.17599468994248699</v>
      </c>
      <c r="P244" s="4">
        <v>17.002612813794201</v>
      </c>
      <c r="Q244" s="4">
        <v>9.4992074259229193E-3</v>
      </c>
      <c r="R244" s="1" t="s">
        <v>501</v>
      </c>
    </row>
    <row r="245" spans="1:18" ht="17" x14ac:dyDescent="0.2">
      <c r="A245" s="6" t="s">
        <v>500</v>
      </c>
      <c r="C245" s="2">
        <v>4</v>
      </c>
      <c r="D245" s="2">
        <v>16</v>
      </c>
      <c r="E245" s="19">
        <f t="shared" si="3"/>
        <v>4</v>
      </c>
      <c r="F245" s="2">
        <v>42.534999999999997</v>
      </c>
      <c r="G245" s="2">
        <v>377</v>
      </c>
      <c r="H245" s="2">
        <v>2.4523000000000001</v>
      </c>
      <c r="I245" s="2">
        <v>1.9635</v>
      </c>
      <c r="J245" s="2">
        <v>1.8776999999999999</v>
      </c>
      <c r="K245" s="2">
        <v>1.29413548067533</v>
      </c>
      <c r="L245" s="2">
        <v>0.97342759800431</v>
      </c>
      <c r="M245" s="2">
        <v>0.90896658211558601</v>
      </c>
      <c r="N245" s="3">
        <v>1.0588432202650799</v>
      </c>
      <c r="O245" s="4">
        <v>0.20630230609248601</v>
      </c>
      <c r="P245" s="4">
        <v>19.483744348935701</v>
      </c>
      <c r="Q245" s="4">
        <v>1.2418651271023E-2</v>
      </c>
      <c r="R245" s="1" t="s">
        <v>499</v>
      </c>
    </row>
    <row r="246" spans="1:18" ht="17" x14ac:dyDescent="0.2">
      <c r="A246" s="6" t="s">
        <v>498</v>
      </c>
      <c r="B246" s="6" t="s">
        <v>497</v>
      </c>
      <c r="C246" s="2">
        <v>5</v>
      </c>
      <c r="D246" s="2">
        <v>7</v>
      </c>
      <c r="E246" s="19">
        <f t="shared" si="3"/>
        <v>1.4</v>
      </c>
      <c r="F246" s="2">
        <v>30.196999999999999</v>
      </c>
      <c r="G246" s="2">
        <v>264</v>
      </c>
      <c r="H246" s="2">
        <v>2.7553999999999998</v>
      </c>
      <c r="I246" s="2">
        <v>1.6123000000000001</v>
      </c>
      <c r="J246" s="2">
        <v>2.3203999999999998</v>
      </c>
      <c r="K246" s="2">
        <v>1.46226176929635</v>
      </c>
      <c r="L246" s="2">
        <v>0.68912021051818695</v>
      </c>
      <c r="M246" s="2">
        <v>1.21437352443645</v>
      </c>
      <c r="N246" s="3">
        <v>1.1219185014169999</v>
      </c>
      <c r="O246" s="4">
        <v>0.39477577932115798</v>
      </c>
      <c r="P246" s="4">
        <v>35.187562984526203</v>
      </c>
      <c r="Q246" s="4">
        <v>3.8881006076866897E-2</v>
      </c>
      <c r="R246" s="1" t="s">
        <v>496</v>
      </c>
    </row>
    <row r="247" spans="1:18" ht="17" x14ac:dyDescent="0.2">
      <c r="A247" s="6" t="s">
        <v>495</v>
      </c>
      <c r="B247" s="6" t="s">
        <v>494</v>
      </c>
      <c r="C247" s="2">
        <v>6</v>
      </c>
      <c r="D247" s="2">
        <v>33</v>
      </c>
      <c r="E247" s="19">
        <f t="shared" si="3"/>
        <v>5.5</v>
      </c>
      <c r="F247" s="2">
        <v>63.997</v>
      </c>
      <c r="G247" s="2">
        <v>572</v>
      </c>
      <c r="H247" s="2">
        <v>1.7907999999999999</v>
      </c>
      <c r="I247" s="2">
        <v>2.4340000000000002</v>
      </c>
      <c r="J247" s="2">
        <v>2.6551999999999998</v>
      </c>
      <c r="K247" s="2">
        <v>0.84060422335409501</v>
      </c>
      <c r="L247" s="2">
        <v>1.2833291680516401</v>
      </c>
      <c r="M247" s="2">
        <v>1.40882053452885</v>
      </c>
      <c r="N247" s="3">
        <v>1.1775846419781999</v>
      </c>
      <c r="O247" s="4">
        <v>0.29850271802302702</v>
      </c>
      <c r="P247" s="4">
        <v>25.3487271642385</v>
      </c>
      <c r="Q247" s="4">
        <v>2.0754142593086201E-2</v>
      </c>
      <c r="R247" s="1" t="s">
        <v>493</v>
      </c>
    </row>
    <row r="248" spans="1:18" ht="17" x14ac:dyDescent="0.2">
      <c r="A248" s="6" t="s">
        <v>492</v>
      </c>
      <c r="B248" s="6" t="s">
        <v>491</v>
      </c>
      <c r="C248" s="2">
        <v>7</v>
      </c>
      <c r="D248" s="2">
        <v>13</v>
      </c>
      <c r="E248" s="19">
        <f t="shared" si="3"/>
        <v>1.8571428571428572</v>
      </c>
      <c r="F248" s="2">
        <v>81.328999999999994</v>
      </c>
      <c r="G248" s="2">
        <v>739</v>
      </c>
      <c r="H248" s="2">
        <v>1.7165999999999999</v>
      </c>
      <c r="I248" s="2">
        <v>2.7151000000000001</v>
      </c>
      <c r="J248" s="2">
        <v>2.8125</v>
      </c>
      <c r="K248" s="2">
        <v>0.77955390349488995</v>
      </c>
      <c r="L248" s="2">
        <v>1.4410053349899501</v>
      </c>
      <c r="M248" s="2">
        <v>1.4918530963296699</v>
      </c>
      <c r="N248" s="3">
        <v>1.23747077827151</v>
      </c>
      <c r="O248" s="4">
        <v>0.39738177092338101</v>
      </c>
      <c r="P248" s="4">
        <v>32.112416543560101</v>
      </c>
      <c r="Q248" s="4">
        <v>3.2697044844365697E-2</v>
      </c>
      <c r="R248" s="1" t="s">
        <v>490</v>
      </c>
    </row>
    <row r="249" spans="1:18" ht="17" x14ac:dyDescent="0.2">
      <c r="A249" s="6" t="s">
        <v>489</v>
      </c>
      <c r="B249" s="6" t="s">
        <v>488</v>
      </c>
      <c r="C249" s="2">
        <v>4</v>
      </c>
      <c r="D249" s="2">
        <v>12</v>
      </c>
      <c r="E249" s="19">
        <f t="shared" si="3"/>
        <v>3</v>
      </c>
      <c r="F249" s="2">
        <v>50.253999999999998</v>
      </c>
      <c r="G249" s="2">
        <v>457</v>
      </c>
      <c r="H249" s="2">
        <v>2.9335</v>
      </c>
      <c r="I249" s="2">
        <v>1.8469</v>
      </c>
      <c r="J249" s="2">
        <v>2.4302000000000001</v>
      </c>
      <c r="K249" s="2">
        <v>1.55262299200928</v>
      </c>
      <c r="L249" s="2">
        <v>0.88510575402487801</v>
      </c>
      <c r="M249" s="2">
        <v>1.2810750492774701</v>
      </c>
      <c r="N249" s="3">
        <v>1.2396012651038799</v>
      </c>
      <c r="O249" s="4">
        <v>0.33568567415342498</v>
      </c>
      <c r="P249" s="4">
        <v>27.0801332334309</v>
      </c>
      <c r="Q249" s="4">
        <v>2.3583176413172501E-2</v>
      </c>
      <c r="R249" s="1" t="s">
        <v>487</v>
      </c>
    </row>
    <row r="250" spans="1:18" ht="17" x14ac:dyDescent="0.2">
      <c r="A250" s="6" t="s">
        <v>486</v>
      </c>
      <c r="B250" s="6" t="s">
        <v>485</v>
      </c>
      <c r="C250" s="2">
        <v>1</v>
      </c>
      <c r="D250" s="2">
        <v>4</v>
      </c>
      <c r="E250" s="19">
        <f t="shared" si="3"/>
        <v>4</v>
      </c>
      <c r="F250" s="2">
        <v>24.663</v>
      </c>
      <c r="G250" s="2">
        <v>220</v>
      </c>
      <c r="H250" s="2">
        <v>2.9186000000000001</v>
      </c>
      <c r="I250" s="2">
        <v>2.1572</v>
      </c>
      <c r="J250" s="2">
        <v>2.1009000000000002</v>
      </c>
      <c r="K250" s="2">
        <v>1.5452765001312401</v>
      </c>
      <c r="L250" s="2">
        <v>1.10915993896111</v>
      </c>
      <c r="M250" s="2">
        <v>1.0710074933115099</v>
      </c>
      <c r="N250" s="3">
        <v>1.2418146441346201</v>
      </c>
      <c r="O250" s="4">
        <v>0.26349710778478502</v>
      </c>
      <c r="P250" s="4">
        <v>21.2187148081514</v>
      </c>
      <c r="Q250" s="4">
        <v>1.46781789433617E-2</v>
      </c>
      <c r="R250" s="1" t="s">
        <v>484</v>
      </c>
    </row>
    <row r="251" spans="1:18" ht="17" x14ac:dyDescent="0.2">
      <c r="A251" s="6" t="s">
        <v>483</v>
      </c>
      <c r="C251" s="2">
        <v>1</v>
      </c>
      <c r="D251" s="2">
        <v>4</v>
      </c>
      <c r="E251" s="19">
        <f t="shared" si="3"/>
        <v>4</v>
      </c>
      <c r="F251" s="2">
        <v>100.2</v>
      </c>
      <c r="G251" s="2">
        <v>896</v>
      </c>
      <c r="H251" s="2">
        <v>1.7524999999999999</v>
      </c>
      <c r="I251" s="2">
        <v>2.5324</v>
      </c>
      <c r="J251" s="2">
        <v>3.0497999999999998</v>
      </c>
      <c r="K251" s="2">
        <v>0.80941444423589803</v>
      </c>
      <c r="L251" s="2">
        <v>1.34050530067398</v>
      </c>
      <c r="M251" s="2">
        <v>1.6087146366201499</v>
      </c>
      <c r="N251" s="3">
        <v>1.25287812717668</v>
      </c>
      <c r="O251" s="4">
        <v>0.406791212463742</v>
      </c>
      <c r="P251" s="4">
        <v>32.468538131512702</v>
      </c>
      <c r="Q251" s="4">
        <v>3.3390154697317903E-2</v>
      </c>
      <c r="R251" s="1" t="s">
        <v>482</v>
      </c>
    </row>
    <row r="252" spans="1:18" ht="17" x14ac:dyDescent="0.2">
      <c r="A252" s="6" t="s">
        <v>481</v>
      </c>
      <c r="B252" s="6" t="s">
        <v>480</v>
      </c>
      <c r="C252" s="2">
        <v>4</v>
      </c>
      <c r="D252" s="2">
        <v>14</v>
      </c>
      <c r="E252" s="19">
        <f t="shared" si="3"/>
        <v>3.5</v>
      </c>
      <c r="F252" s="2">
        <v>69.042000000000002</v>
      </c>
      <c r="G252" s="2">
        <v>602</v>
      </c>
      <c r="H252" s="2">
        <v>2.7259000000000002</v>
      </c>
      <c r="I252" s="2">
        <v>2.6446000000000001</v>
      </c>
      <c r="J252" s="2">
        <v>2.2240000000000002</v>
      </c>
      <c r="K252" s="2">
        <v>1.4467326376565699</v>
      </c>
      <c r="L252" s="2">
        <v>1.4030495288965199</v>
      </c>
      <c r="M252" s="2">
        <v>1.15315678806142</v>
      </c>
      <c r="N252" s="3">
        <v>1.3343129848715101</v>
      </c>
      <c r="O252" s="4">
        <v>0.15839895589856801</v>
      </c>
      <c r="P252" s="4">
        <v>11.871199463282</v>
      </c>
      <c r="Q252" s="4">
        <v>4.6646696533645801E-3</v>
      </c>
      <c r="R252" s="1" t="s">
        <v>479</v>
      </c>
    </row>
    <row r="253" spans="1:18" ht="17" x14ac:dyDescent="0.2">
      <c r="A253" s="6" t="s">
        <v>478</v>
      </c>
      <c r="B253" s="6" t="s">
        <v>477</v>
      </c>
      <c r="C253" s="2">
        <v>2</v>
      </c>
      <c r="D253" s="2">
        <v>5</v>
      </c>
      <c r="E253" s="19">
        <f t="shared" si="3"/>
        <v>2.5</v>
      </c>
      <c r="F253" s="2">
        <v>20.068999999999999</v>
      </c>
      <c r="G253" s="2">
        <v>175</v>
      </c>
      <c r="H253" s="2">
        <v>2.8037999999999998</v>
      </c>
      <c r="I253" s="2">
        <v>2.7014999999999998</v>
      </c>
      <c r="J253" s="2">
        <v>2.2368000000000001</v>
      </c>
      <c r="K253" s="2">
        <v>1.48738344303651</v>
      </c>
      <c r="L253" s="2">
        <v>1.4337606819653499</v>
      </c>
      <c r="M253" s="2">
        <v>1.16143626582599</v>
      </c>
      <c r="N253" s="3">
        <v>1.36086013027595</v>
      </c>
      <c r="O253" s="4">
        <v>0.174774879231371</v>
      </c>
      <c r="P253" s="4">
        <v>12.842971540060599</v>
      </c>
      <c r="Q253" s="4">
        <v>5.4531324119300598E-3</v>
      </c>
      <c r="R253" s="1" t="s">
        <v>476</v>
      </c>
    </row>
    <row r="254" spans="1:18" ht="17" x14ac:dyDescent="0.2">
      <c r="A254" s="6" t="s">
        <v>475</v>
      </c>
      <c r="B254" s="6" t="s">
        <v>474</v>
      </c>
      <c r="C254" s="2">
        <v>7</v>
      </c>
      <c r="D254" s="2">
        <v>34</v>
      </c>
      <c r="E254" s="19">
        <f t="shared" si="3"/>
        <v>4.8571428571428568</v>
      </c>
      <c r="F254" s="2">
        <v>82.150999999999996</v>
      </c>
      <c r="G254" s="2">
        <v>713</v>
      </c>
      <c r="H254" s="2">
        <v>2.5344000000000002</v>
      </c>
      <c r="I254" s="2">
        <v>2.9567999999999999</v>
      </c>
      <c r="J254" s="2">
        <v>2.3641999999999999</v>
      </c>
      <c r="K254" s="2">
        <v>1.3416442405301601</v>
      </c>
      <c r="L254" s="2">
        <v>1.5640366618666099</v>
      </c>
      <c r="M254" s="2">
        <v>1.2413520857706599</v>
      </c>
      <c r="N254" s="3">
        <v>1.38234432938914</v>
      </c>
      <c r="O254" s="4">
        <v>0.16514753052165901</v>
      </c>
      <c r="P254" s="4">
        <v>11.9469170604286</v>
      </c>
      <c r="Q254" s="4">
        <v>4.7239420447597498E-3</v>
      </c>
      <c r="R254" s="1" t="s">
        <v>473</v>
      </c>
    </row>
    <row r="255" spans="1:18" ht="17" x14ac:dyDescent="0.2">
      <c r="A255" s="6" t="s">
        <v>472</v>
      </c>
      <c r="B255" s="6" t="s">
        <v>471</v>
      </c>
      <c r="C255" s="2">
        <v>6</v>
      </c>
      <c r="D255" s="2">
        <v>15</v>
      </c>
      <c r="E255" s="19">
        <f t="shared" si="3"/>
        <v>2.5</v>
      </c>
      <c r="F255" s="2">
        <v>39.837000000000003</v>
      </c>
      <c r="G255" s="2">
        <v>374</v>
      </c>
      <c r="H255" s="2">
        <v>2.2444000000000002</v>
      </c>
      <c r="I255" s="2">
        <v>3.5019</v>
      </c>
      <c r="J255" s="2">
        <v>2.6204000000000001</v>
      </c>
      <c r="K255" s="2">
        <v>1.1663298179206301</v>
      </c>
      <c r="L255" s="2">
        <v>1.8081378868657201</v>
      </c>
      <c r="M255" s="2">
        <v>1.38978705373566</v>
      </c>
      <c r="N255" s="3">
        <v>1.4547515861739999</v>
      </c>
      <c r="O255" s="4">
        <v>0.325798545418722</v>
      </c>
      <c r="P255" s="4">
        <v>22.395476211548399</v>
      </c>
      <c r="Q255" s="4">
        <v>1.6310662929720401E-2</v>
      </c>
      <c r="R255" s="1" t="s">
        <v>470</v>
      </c>
    </row>
    <row r="256" spans="1:18" ht="17" x14ac:dyDescent="0.2">
      <c r="A256" s="6" t="s">
        <v>469</v>
      </c>
      <c r="B256" s="6" t="s">
        <v>468</v>
      </c>
      <c r="C256" s="2">
        <v>7</v>
      </c>
      <c r="D256" s="2">
        <v>18</v>
      </c>
      <c r="E256" s="19">
        <f t="shared" si="3"/>
        <v>2.5714285714285716</v>
      </c>
      <c r="F256" s="2">
        <v>182.25</v>
      </c>
      <c r="G256" s="2">
        <v>1579</v>
      </c>
      <c r="H256" s="2">
        <v>3.2982999999999998</v>
      </c>
      <c r="I256" s="2">
        <v>4.0820999999999996</v>
      </c>
      <c r="J256" s="2">
        <v>3.4308000000000001</v>
      </c>
      <c r="K256" s="2">
        <v>1.7217226264371199</v>
      </c>
      <c r="L256" s="2">
        <v>2.0293115247853701</v>
      </c>
      <c r="M256" s="2">
        <v>1.7785450258027999</v>
      </c>
      <c r="N256" s="3">
        <v>1.84319305900843</v>
      </c>
      <c r="O256" s="4">
        <v>0.163668136009396</v>
      </c>
      <c r="P256" s="4">
        <v>8.8795981088081604</v>
      </c>
      <c r="Q256" s="4">
        <v>2.6179257808161302E-3</v>
      </c>
      <c r="R256" s="1" t="s">
        <v>467</v>
      </c>
    </row>
    <row r="257" spans="1:18" ht="17" x14ac:dyDescent="0.2">
      <c r="A257" s="6" t="s">
        <v>466</v>
      </c>
      <c r="C257" s="2">
        <v>4</v>
      </c>
      <c r="D257" s="2">
        <v>24</v>
      </c>
      <c r="E257" s="19">
        <f t="shared" si="3"/>
        <v>6</v>
      </c>
      <c r="F257" s="2">
        <v>42.732999999999997</v>
      </c>
      <c r="G257" s="2">
        <v>377</v>
      </c>
      <c r="H257" s="2">
        <v>4.2854000000000001</v>
      </c>
      <c r="I257" s="2">
        <v>3.5375999999999999</v>
      </c>
      <c r="J257" s="2">
        <v>3.7324999999999999</v>
      </c>
      <c r="K257" s="2">
        <v>2.0994298720351501</v>
      </c>
      <c r="L257" s="2">
        <v>1.8227709302667801</v>
      </c>
      <c r="M257" s="2">
        <v>1.9001422603598199</v>
      </c>
      <c r="N257" s="3">
        <v>1.94078102088725</v>
      </c>
      <c r="O257" s="4">
        <v>0.14273637993869301</v>
      </c>
      <c r="P257" s="4">
        <v>7.3545844895700601</v>
      </c>
      <c r="Q257" s="4">
        <v>1.7981355095244499E-3</v>
      </c>
      <c r="R257" s="1" t="s">
        <v>465</v>
      </c>
    </row>
    <row r="258" spans="1:18" ht="17" x14ac:dyDescent="0.2">
      <c r="A258" s="6" t="s">
        <v>464</v>
      </c>
      <c r="B258" s="6" t="s">
        <v>463</v>
      </c>
      <c r="C258" s="2">
        <v>2</v>
      </c>
      <c r="D258" s="2">
        <v>14</v>
      </c>
      <c r="E258" s="19">
        <f t="shared" si="3"/>
        <v>7</v>
      </c>
      <c r="F258" s="2">
        <v>42.573999999999998</v>
      </c>
      <c r="G258" s="2">
        <v>379</v>
      </c>
      <c r="H258" s="2">
        <v>4.5533999999999999</v>
      </c>
      <c r="I258" s="2">
        <v>3.9750999999999999</v>
      </c>
      <c r="J258" s="2">
        <v>3.8054000000000001</v>
      </c>
      <c r="K258" s="2">
        <v>2.18694420055379</v>
      </c>
      <c r="L258" s="2">
        <v>1.99099115415533</v>
      </c>
      <c r="M258" s="2">
        <v>1.9280481088368</v>
      </c>
      <c r="N258" s="3">
        <v>2.0353278211819799</v>
      </c>
      <c r="O258" s="4">
        <v>0.13502259666017599</v>
      </c>
      <c r="P258" s="4">
        <v>6.6339483622724096</v>
      </c>
      <c r="Q258" s="4">
        <v>1.4637555414246299E-3</v>
      </c>
      <c r="R258" s="1" t="s">
        <v>462</v>
      </c>
    </row>
    <row r="259" spans="1:18" ht="17" x14ac:dyDescent="0.2">
      <c r="A259" s="6" t="s">
        <v>461</v>
      </c>
      <c r="B259" s="6" t="s">
        <v>460</v>
      </c>
      <c r="C259" s="2">
        <v>7</v>
      </c>
      <c r="D259" s="2">
        <v>2</v>
      </c>
      <c r="E259" s="19">
        <f t="shared" si="3"/>
        <v>0.2857142857142857</v>
      </c>
      <c r="F259" s="2">
        <v>100.07</v>
      </c>
      <c r="G259" s="2">
        <v>870</v>
      </c>
      <c r="H259" s="2">
        <v>5.5462999999999996</v>
      </c>
      <c r="I259" s="2">
        <v>5.7481999999999998</v>
      </c>
      <c r="J259" s="2">
        <v>2.6073</v>
      </c>
      <c r="K259" s="2">
        <v>2.47152565402736</v>
      </c>
      <c r="L259" s="2">
        <v>2.5231102590792598</v>
      </c>
      <c r="M259" s="2">
        <v>1.38255659116327</v>
      </c>
      <c r="N259" s="3">
        <v>2.1257308347566299</v>
      </c>
      <c r="O259" s="4">
        <v>0.64412437473287298</v>
      </c>
      <c r="P259" s="4">
        <v>30.301313985814101</v>
      </c>
      <c r="Q259" s="4">
        <v>2.9268627993156E-2</v>
      </c>
      <c r="R259" s="1" t="s">
        <v>459</v>
      </c>
    </row>
    <row r="260" spans="1:18" ht="17" x14ac:dyDescent="0.2">
      <c r="A260" s="6" t="s">
        <v>458</v>
      </c>
      <c r="B260" s="6" t="s">
        <v>457</v>
      </c>
      <c r="C260" s="2">
        <v>2</v>
      </c>
      <c r="D260" s="2">
        <v>2</v>
      </c>
      <c r="E260" s="19">
        <f t="shared" si="3"/>
        <v>1</v>
      </c>
      <c r="F260" s="2">
        <v>74.070999999999998</v>
      </c>
      <c r="G260" s="2">
        <v>684</v>
      </c>
      <c r="H260" s="2">
        <v>8.5105000000000004</v>
      </c>
      <c r="I260" s="2">
        <v>5.9535999999999998</v>
      </c>
      <c r="J260" s="2">
        <v>4.0580999999999996</v>
      </c>
      <c r="K260" s="2">
        <v>3.0892438941121898</v>
      </c>
      <c r="L260" s="2">
        <v>2.5737622955763202</v>
      </c>
      <c r="M260" s="2">
        <v>2.02080441653038</v>
      </c>
      <c r="N260" s="3">
        <v>2.5612702020729698</v>
      </c>
      <c r="O260" s="4">
        <v>0.53432926984575102</v>
      </c>
      <c r="P260" s="4">
        <v>20.861886005361399</v>
      </c>
      <c r="Q260" s="4">
        <v>1.41990288457629E-2</v>
      </c>
      <c r="R260" s="1" t="s">
        <v>456</v>
      </c>
    </row>
    <row r="261" spans="1:18" ht="17" x14ac:dyDescent="0.2">
      <c r="A261" s="6" t="s">
        <v>455</v>
      </c>
      <c r="B261" s="6" t="s">
        <v>454</v>
      </c>
      <c r="C261" s="2">
        <v>1</v>
      </c>
      <c r="D261" s="2">
        <v>6</v>
      </c>
      <c r="E261" s="19">
        <f t="shared" ref="E261:E264" si="4">D261/C261</f>
        <v>6</v>
      </c>
      <c r="F261" s="2">
        <v>47.307000000000002</v>
      </c>
      <c r="G261" s="2">
        <v>412</v>
      </c>
      <c r="H261" s="2">
        <v>3.3178999999999998</v>
      </c>
      <c r="I261" s="2">
        <v>11.824999999999999</v>
      </c>
      <c r="J261" s="2">
        <v>5.5751999999999997</v>
      </c>
      <c r="K261" s="2">
        <v>1.7302704047753401</v>
      </c>
      <c r="L261" s="2">
        <v>3.5637682784520299</v>
      </c>
      <c r="M261" s="2">
        <v>2.4790235599805102</v>
      </c>
      <c r="N261" s="3">
        <v>2.5910207477359601</v>
      </c>
      <c r="O261" s="4">
        <v>0.921865576287067</v>
      </c>
      <c r="P261" s="4">
        <v>35.579243319166601</v>
      </c>
      <c r="Q261" s="4">
        <v>3.9700255283514098E-2</v>
      </c>
      <c r="R261" s="1" t="s">
        <v>453</v>
      </c>
    </row>
    <row r="262" spans="1:18" ht="17" x14ac:dyDescent="0.2">
      <c r="A262" s="6" t="s">
        <v>452</v>
      </c>
      <c r="B262" s="6" t="s">
        <v>451</v>
      </c>
      <c r="C262" s="2">
        <v>1</v>
      </c>
      <c r="D262" s="2">
        <v>7</v>
      </c>
      <c r="E262" s="19">
        <f t="shared" si="4"/>
        <v>7</v>
      </c>
      <c r="F262" s="2">
        <v>15.765000000000001</v>
      </c>
      <c r="G262" s="2">
        <v>144</v>
      </c>
      <c r="H262" s="2">
        <v>9.7166999999999994</v>
      </c>
      <c r="I262" s="2">
        <v>13.731999999999999</v>
      </c>
      <c r="J262" s="2">
        <v>12.413</v>
      </c>
      <c r="K262" s="2">
        <v>3.28046642679461</v>
      </c>
      <c r="L262" s="2">
        <v>3.7794698572951702</v>
      </c>
      <c r="M262" s="2">
        <v>3.6337799260744199</v>
      </c>
      <c r="N262" s="3">
        <v>3.5645720700547301</v>
      </c>
      <c r="O262" s="4">
        <v>0.256599690985714</v>
      </c>
      <c r="P262" s="4">
        <v>7.1986113884849603</v>
      </c>
      <c r="Q262" s="4">
        <v>1.7228708547619E-3</v>
      </c>
      <c r="R262" s="1" t="s">
        <v>450</v>
      </c>
    </row>
    <row r="263" spans="1:18" ht="17" x14ac:dyDescent="0.2">
      <c r="A263" s="6" t="s">
        <v>449</v>
      </c>
      <c r="B263" s="6" t="s">
        <v>448</v>
      </c>
      <c r="C263" s="2">
        <v>4</v>
      </c>
      <c r="D263" s="2">
        <v>3</v>
      </c>
      <c r="E263" s="19">
        <f t="shared" si="4"/>
        <v>0.75</v>
      </c>
      <c r="F263" s="2">
        <v>127.18</v>
      </c>
      <c r="G263" s="2">
        <v>1166</v>
      </c>
      <c r="H263" s="2">
        <v>21.312000000000001</v>
      </c>
      <c r="I263" s="2">
        <v>8.6346000000000007</v>
      </c>
      <c r="J263" s="2">
        <v>14.824999999999999</v>
      </c>
      <c r="K263" s="2">
        <v>4.4135940824091797</v>
      </c>
      <c r="L263" s="2">
        <v>3.1101293460943502</v>
      </c>
      <c r="M263" s="2">
        <v>3.8899601996586401</v>
      </c>
      <c r="N263" s="3">
        <v>3.8045612093873902</v>
      </c>
      <c r="O263" s="4">
        <v>0.65591525394564498</v>
      </c>
      <c r="P263" s="4">
        <v>17.240233967776302</v>
      </c>
      <c r="Q263" s="4">
        <v>9.7626736121652104E-3</v>
      </c>
      <c r="R263" s="1" t="s">
        <v>447</v>
      </c>
    </row>
    <row r="264" spans="1:18" ht="17" x14ac:dyDescent="0.2">
      <c r="A264" s="31" t="s">
        <v>446</v>
      </c>
      <c r="B264" s="31" t="s">
        <v>445</v>
      </c>
      <c r="C264" s="32">
        <v>1</v>
      </c>
      <c r="D264" s="32">
        <v>4</v>
      </c>
      <c r="E264" s="19">
        <f t="shared" si="4"/>
        <v>4</v>
      </c>
      <c r="F264" s="32">
        <v>284.73</v>
      </c>
      <c r="G264" s="32">
        <v>2527</v>
      </c>
      <c r="H264" s="32">
        <v>18.196999999999999</v>
      </c>
      <c r="I264" s="32">
        <v>19.193000000000001</v>
      </c>
      <c r="J264" s="32">
        <v>9.4722000000000008</v>
      </c>
      <c r="K264" s="32">
        <v>4.18562871883484</v>
      </c>
      <c r="L264" s="32">
        <v>4.2625083273612496</v>
      </c>
      <c r="M264" s="32">
        <v>3.2436995429560902</v>
      </c>
      <c r="N264" s="33">
        <v>3.89727886305073</v>
      </c>
      <c r="O264" s="34">
        <v>0.56732007217559099</v>
      </c>
      <c r="P264" s="34">
        <v>14.556825213464499</v>
      </c>
      <c r="Q264" s="34">
        <v>6.98940542103517E-3</v>
      </c>
      <c r="R264" s="35" t="s">
        <v>444</v>
      </c>
    </row>
  </sheetData>
  <sheetProtection algorithmName="SHA-512" hashValue="SP+DNBlDtVDnHmUHFQY09B0bXiqkt8aWZCH30Z2fFUutCOvbulA6uRj84Q8DkxKDi60EU13N6OI5SbQYCS7ntQ==" saltValue="VlhOqifGMChoKNXgmWKJEg==" spinCount="100000" sheet="1" objects="1" scenarios="1"/>
  <sortState xmlns:xlrd2="http://schemas.microsoft.com/office/spreadsheetml/2017/richdata2" ref="A4:R264">
    <sortCondition ref="N132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anraj Appiya Santharam</dc:creator>
  <cp:lastModifiedBy>Subburaj Ilangumaran</cp:lastModifiedBy>
  <dcterms:created xsi:type="dcterms:W3CDTF">2019-01-11T20:43:45Z</dcterms:created>
  <dcterms:modified xsi:type="dcterms:W3CDTF">2020-05-30T14:39:06Z</dcterms:modified>
</cp:coreProperties>
</file>